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anciego\Desktop\PAPERS EN PREPARACION\paper neuromelanina\excel files\Suppl Excel files\"/>
    </mc:Choice>
  </mc:AlternateContent>
  <bookViews>
    <workbookView xWindow="0" yWindow="0" windowWidth="28800" windowHeight="1230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6" i="1" l="1"/>
  <c r="L89" i="1" l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K90" i="1"/>
  <c r="L90" i="1" s="1"/>
  <c r="I90" i="1"/>
  <c r="J90" i="1" s="1"/>
  <c r="G90" i="1"/>
  <c r="H90" i="1" s="1"/>
  <c r="E90" i="1"/>
  <c r="F90" i="1" s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J67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K68" i="1"/>
  <c r="L68" i="1" s="1"/>
  <c r="I68" i="1"/>
  <c r="J68" i="1" s="1"/>
  <c r="G68" i="1"/>
  <c r="H68" i="1" s="1"/>
  <c r="E68" i="1"/>
  <c r="F68" i="1" s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K46" i="1"/>
  <c r="L46" i="1" s="1"/>
  <c r="I46" i="1"/>
  <c r="J46" i="1" s="1"/>
  <c r="G46" i="1"/>
  <c r="H46" i="1" s="1"/>
  <c r="E46" i="1"/>
  <c r="F46" i="1" s="1"/>
  <c r="E24" i="1"/>
  <c r="F24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J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H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K24" i="1"/>
  <c r="L24" i="1" s="1"/>
  <c r="I24" i="1"/>
  <c r="J24" i="1" s="1"/>
  <c r="G24" i="1"/>
  <c r="H24" i="1" s="1"/>
</calcChain>
</file>

<file path=xl/sharedStrings.xml><?xml version="1.0" encoding="utf-8"?>
<sst xmlns="http://schemas.openxmlformats.org/spreadsheetml/2006/main" count="252" uniqueCount="18">
  <si>
    <t>Intensity value</t>
  </si>
  <si>
    <t>Caudate left</t>
  </si>
  <si>
    <t>Caudate right</t>
  </si>
  <si>
    <t>Putamen left</t>
  </si>
  <si>
    <t>Putamen Right</t>
  </si>
  <si>
    <t>intensity value</t>
  </si>
  <si>
    <t>Animal</t>
  </si>
  <si>
    <t>Section</t>
  </si>
  <si>
    <t>Sex</t>
  </si>
  <si>
    <t>Follow-up post-injection</t>
  </si>
  <si>
    <t>female</t>
  </si>
  <si>
    <t>male</t>
  </si>
  <si>
    <t>8 months</t>
  </si>
  <si>
    <t>4 months</t>
  </si>
  <si>
    <t>M307F8</t>
  </si>
  <si>
    <t>M308F4</t>
  </si>
  <si>
    <t>M309M8</t>
  </si>
  <si>
    <t>M310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Fill="1"/>
    <xf numFmtId="164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9933"/>
      <color rgb="FF0066FF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abSelected="1" topLeftCell="A73" zoomScaleNormal="100" workbookViewId="0">
      <selection activeCell="N10" sqref="N10"/>
    </sheetView>
  </sheetViews>
  <sheetFormatPr baseColWidth="10" defaultRowHeight="15" x14ac:dyDescent="0.25"/>
  <cols>
    <col min="1" max="2" width="8" customWidth="1"/>
    <col min="3" max="3" width="24.140625" customWidth="1"/>
    <col min="4" max="4" width="7.42578125" customWidth="1"/>
    <col min="5" max="6" width="14.140625" customWidth="1"/>
    <col min="7" max="8" width="14.85546875" customWidth="1"/>
    <col min="9" max="10" width="14.42578125" customWidth="1"/>
    <col min="11" max="12" width="16.42578125" customWidth="1"/>
  </cols>
  <sheetData>
    <row r="1" spans="1:12" s="9" customFormat="1" x14ac:dyDescent="0.25">
      <c r="A1" s="8" t="s">
        <v>6</v>
      </c>
      <c r="B1" s="8" t="s">
        <v>8</v>
      </c>
      <c r="C1" s="8" t="s">
        <v>9</v>
      </c>
      <c r="D1" s="8" t="s">
        <v>7</v>
      </c>
      <c r="E1" s="8" t="s">
        <v>1</v>
      </c>
      <c r="F1" s="8" t="s">
        <v>5</v>
      </c>
      <c r="G1" s="8" t="s">
        <v>2</v>
      </c>
      <c r="H1" s="8" t="s">
        <v>0</v>
      </c>
      <c r="I1" s="8" t="s">
        <v>3</v>
      </c>
      <c r="J1" s="8" t="s">
        <v>5</v>
      </c>
      <c r="K1" s="8" t="s">
        <v>4</v>
      </c>
      <c r="L1" s="8" t="s">
        <v>5</v>
      </c>
    </row>
    <row r="2" spans="1:12" x14ac:dyDescent="0.25">
      <c r="D2" s="2"/>
    </row>
    <row r="3" spans="1:12" x14ac:dyDescent="0.25">
      <c r="D3" s="3"/>
    </row>
    <row r="4" spans="1:12" x14ac:dyDescent="0.25">
      <c r="A4" s="6" t="s">
        <v>14</v>
      </c>
      <c r="B4" s="10" t="s">
        <v>10</v>
      </c>
      <c r="C4" s="10" t="s">
        <v>12</v>
      </c>
      <c r="D4" s="3">
        <v>1</v>
      </c>
      <c r="E4">
        <v>186.56800000000001</v>
      </c>
      <c r="F4" s="4">
        <f>LOG10(255/E4)</f>
        <v>0.13570302449180446</v>
      </c>
      <c r="G4">
        <v>191.61699999999999</v>
      </c>
      <c r="H4" s="4">
        <f>LOG10(255/G4)</f>
        <v>0.12410614396555522</v>
      </c>
      <c r="I4">
        <v>189.84800000000001</v>
      </c>
      <c r="J4" s="4">
        <f>LOG10(255/I4)</f>
        <v>0.12813415411504708</v>
      </c>
      <c r="K4">
        <v>185.536</v>
      </c>
      <c r="L4" s="4">
        <f t="shared" ref="L4:L24" si="0">LOG10(255/K4)</f>
        <v>0.13811199109507058</v>
      </c>
    </row>
    <row r="5" spans="1:12" x14ac:dyDescent="0.25">
      <c r="A5" s="6" t="s">
        <v>14</v>
      </c>
      <c r="B5" s="10" t="s">
        <v>10</v>
      </c>
      <c r="C5" s="10" t="s">
        <v>12</v>
      </c>
      <c r="D5" s="3">
        <v>2</v>
      </c>
      <c r="E5">
        <v>195.19</v>
      </c>
      <c r="F5" s="4">
        <f t="shared" ref="F5:H24" si="1">LOG10(255/E5)</f>
        <v>0.11608261636591689</v>
      </c>
      <c r="G5">
        <v>195.52500000000001</v>
      </c>
      <c r="H5" s="4">
        <f t="shared" si="1"/>
        <v>0.11533788587392618</v>
      </c>
      <c r="I5">
        <v>194.12200000000001</v>
      </c>
      <c r="J5" s="4">
        <f t="shared" ref="J5:J24" si="2">LOG10(255/I5)</f>
        <v>0.11846542331878604</v>
      </c>
      <c r="K5">
        <v>197.113</v>
      </c>
      <c r="L5" s="4">
        <f t="shared" si="0"/>
        <v>0.11182491261273743</v>
      </c>
    </row>
    <row r="6" spans="1:12" x14ac:dyDescent="0.25">
      <c r="A6" s="6" t="s">
        <v>14</v>
      </c>
      <c r="B6" s="10" t="s">
        <v>10</v>
      </c>
      <c r="C6" s="10" t="s">
        <v>12</v>
      </c>
      <c r="D6" s="3">
        <v>3</v>
      </c>
      <c r="E6">
        <v>190.47900000000001</v>
      </c>
      <c r="F6" s="4">
        <f t="shared" si="1"/>
        <v>0.12669307804354654</v>
      </c>
      <c r="G6">
        <v>191.233</v>
      </c>
      <c r="H6" s="4">
        <f t="shared" si="1"/>
        <v>0.12497734227807987</v>
      </c>
      <c r="I6">
        <v>192.67099999999999</v>
      </c>
      <c r="J6" s="4">
        <f t="shared" si="2"/>
        <v>0.12172382897396308</v>
      </c>
      <c r="K6" s="1">
        <v>194.43199999999999</v>
      </c>
      <c r="L6" s="4">
        <f t="shared" si="0"/>
        <v>0.11777243692330049</v>
      </c>
    </row>
    <row r="7" spans="1:12" x14ac:dyDescent="0.25">
      <c r="A7" s="6" t="s">
        <v>14</v>
      </c>
      <c r="B7" s="10" t="s">
        <v>10</v>
      </c>
      <c r="C7" s="10" t="s">
        <v>12</v>
      </c>
      <c r="D7" s="3">
        <v>4</v>
      </c>
      <c r="E7">
        <v>189.48500000000001</v>
      </c>
      <c r="F7" s="4">
        <f t="shared" si="1"/>
        <v>0.12896534436241647</v>
      </c>
      <c r="G7">
        <v>186.167</v>
      </c>
      <c r="H7" s="4">
        <f t="shared" si="1"/>
        <v>0.13663748009394477</v>
      </c>
      <c r="I7">
        <v>195.971</v>
      </c>
      <c r="J7" s="4">
        <f t="shared" si="2"/>
        <v>0.11434837168873437</v>
      </c>
      <c r="K7">
        <v>192.03200000000001</v>
      </c>
      <c r="L7" s="4">
        <f t="shared" si="0"/>
        <v>0.12316657534795269</v>
      </c>
    </row>
    <row r="8" spans="1:12" x14ac:dyDescent="0.25">
      <c r="A8" s="6" t="s">
        <v>14</v>
      </c>
      <c r="B8" s="10" t="s">
        <v>10</v>
      </c>
      <c r="C8" s="10" t="s">
        <v>12</v>
      </c>
      <c r="D8" s="3">
        <v>5</v>
      </c>
      <c r="E8">
        <v>198.72900000000001</v>
      </c>
      <c r="F8" s="4">
        <f t="shared" si="1"/>
        <v>0.1082789332487175</v>
      </c>
      <c r="G8">
        <v>195.30600000000001</v>
      </c>
      <c r="H8" s="4">
        <f t="shared" si="1"/>
        <v>0.11582459497065221</v>
      </c>
      <c r="I8">
        <v>207.12100000000001</v>
      </c>
      <c r="J8" s="4">
        <f t="shared" si="2"/>
        <v>9.0316046186776952E-2</v>
      </c>
      <c r="K8">
        <v>202.428</v>
      </c>
      <c r="L8" s="4">
        <f t="shared" si="0"/>
        <v>0.10026959615726504</v>
      </c>
    </row>
    <row r="9" spans="1:12" x14ac:dyDescent="0.25">
      <c r="A9" s="6" t="s">
        <v>14</v>
      </c>
      <c r="B9" s="10" t="s">
        <v>10</v>
      </c>
      <c r="C9" s="10" t="s">
        <v>12</v>
      </c>
      <c r="D9" s="3">
        <v>6</v>
      </c>
      <c r="E9">
        <v>204.40299999999999</v>
      </c>
      <c r="F9" s="4">
        <f t="shared" si="1"/>
        <v>9.6052914832901765E-2</v>
      </c>
      <c r="G9">
        <v>188.51900000000001</v>
      </c>
      <c r="H9" s="4">
        <f t="shared" si="1"/>
        <v>0.13118505305754816</v>
      </c>
      <c r="I9">
        <v>214.27699999999999</v>
      </c>
      <c r="J9" s="4">
        <f t="shared" si="2"/>
        <v>7.5564623060584507E-2</v>
      </c>
      <c r="K9">
        <v>198.38900000000001</v>
      </c>
      <c r="L9" s="4">
        <f t="shared" si="0"/>
        <v>0.10902259211044947</v>
      </c>
    </row>
    <row r="10" spans="1:12" x14ac:dyDescent="0.25">
      <c r="A10" s="6" t="s">
        <v>14</v>
      </c>
      <c r="B10" s="10" t="s">
        <v>10</v>
      </c>
      <c r="C10" s="10" t="s">
        <v>12</v>
      </c>
      <c r="D10" s="3">
        <v>7</v>
      </c>
      <c r="E10">
        <v>209.12200000000001</v>
      </c>
      <c r="F10" s="4">
        <f t="shared" si="1"/>
        <v>8.614045667410096E-2</v>
      </c>
      <c r="G10">
        <v>197.98400000000001</v>
      </c>
      <c r="H10" s="4">
        <f t="shared" si="1"/>
        <v>0.10991008609404834</v>
      </c>
      <c r="I10">
        <v>216.48099999999999</v>
      </c>
      <c r="J10" s="4">
        <f t="shared" si="2"/>
        <v>7.1120395020582858E-2</v>
      </c>
      <c r="K10">
        <v>197.79300000000001</v>
      </c>
      <c r="L10" s="4">
        <f t="shared" si="0"/>
        <v>0.11032926281469237</v>
      </c>
    </row>
    <row r="11" spans="1:12" x14ac:dyDescent="0.25">
      <c r="A11" s="6" t="s">
        <v>14</v>
      </c>
      <c r="B11" s="10" t="s">
        <v>10</v>
      </c>
      <c r="C11" s="10" t="s">
        <v>12</v>
      </c>
      <c r="D11" s="3">
        <v>8</v>
      </c>
      <c r="E11">
        <v>213.74799999999999</v>
      </c>
      <c r="F11" s="4">
        <f t="shared" si="1"/>
        <v>7.6638120626855585E-2</v>
      </c>
      <c r="G11">
        <v>211.71899999999999</v>
      </c>
      <c r="H11" s="4">
        <f t="shared" si="1"/>
        <v>8.0780346387668137E-2</v>
      </c>
      <c r="I11">
        <v>222.911</v>
      </c>
      <c r="J11" s="4">
        <f t="shared" si="2"/>
        <v>5.8408680273916373E-2</v>
      </c>
      <c r="K11">
        <v>217.126</v>
      </c>
      <c r="L11" s="4">
        <f t="shared" si="0"/>
        <v>6.982834877853851E-2</v>
      </c>
    </row>
    <row r="12" spans="1:12" x14ac:dyDescent="0.25">
      <c r="A12" s="6" t="s">
        <v>14</v>
      </c>
      <c r="B12" s="10" t="s">
        <v>10</v>
      </c>
      <c r="C12" s="10" t="s">
        <v>12</v>
      </c>
      <c r="D12" s="3">
        <v>9</v>
      </c>
      <c r="E12">
        <v>215.01400000000001</v>
      </c>
      <c r="F12" s="4">
        <f t="shared" si="1"/>
        <v>7.4073441798360312E-2</v>
      </c>
      <c r="G12">
        <v>205.06100000000001</v>
      </c>
      <c r="H12" s="4">
        <f t="shared" si="1"/>
        <v>9.4657109511417536E-2</v>
      </c>
      <c r="I12">
        <v>222.857</v>
      </c>
      <c r="J12" s="4">
        <f t="shared" si="2"/>
        <v>5.851390048773833E-2</v>
      </c>
      <c r="K12">
        <v>211.51900000000001</v>
      </c>
      <c r="L12" s="4">
        <f t="shared" si="0"/>
        <v>8.1190795840911351E-2</v>
      </c>
    </row>
    <row r="13" spans="1:12" x14ac:dyDescent="0.25">
      <c r="A13" s="6" t="s">
        <v>14</v>
      </c>
      <c r="B13" s="10" t="s">
        <v>10</v>
      </c>
      <c r="C13" s="10" t="s">
        <v>12</v>
      </c>
      <c r="D13" s="3">
        <v>10</v>
      </c>
      <c r="E13">
        <v>201.96299999999999</v>
      </c>
      <c r="F13" s="4">
        <f t="shared" si="1"/>
        <v>0.10126836726290789</v>
      </c>
      <c r="G13">
        <v>191.55600000000001</v>
      </c>
      <c r="H13" s="4">
        <f t="shared" si="1"/>
        <v>0.12424442074194543</v>
      </c>
      <c r="I13">
        <v>212.119</v>
      </c>
      <c r="J13" s="4">
        <f t="shared" si="2"/>
        <v>7.9960609392227447E-2</v>
      </c>
      <c r="K13">
        <v>192.39500000000001</v>
      </c>
      <c r="L13" s="4">
        <f t="shared" si="0"/>
        <v>0.12234639911794892</v>
      </c>
    </row>
    <row r="14" spans="1:12" x14ac:dyDescent="0.25">
      <c r="A14" s="6" t="s">
        <v>14</v>
      </c>
      <c r="B14" s="10" t="s">
        <v>10</v>
      </c>
      <c r="C14" s="10" t="s">
        <v>12</v>
      </c>
      <c r="D14" s="3">
        <v>11</v>
      </c>
      <c r="E14">
        <v>217.34</v>
      </c>
      <c r="F14" s="4">
        <f t="shared" si="1"/>
        <v>6.9400517709394302E-2</v>
      </c>
      <c r="G14">
        <v>211.44900000000001</v>
      </c>
      <c r="H14" s="4">
        <f t="shared" si="1"/>
        <v>8.1334544843250908E-2</v>
      </c>
      <c r="I14">
        <v>222.29900000000001</v>
      </c>
      <c r="J14" s="4">
        <f t="shared" si="2"/>
        <v>5.9602671380752814E-2</v>
      </c>
      <c r="K14">
        <v>213.304</v>
      </c>
      <c r="L14" s="4">
        <f t="shared" si="0"/>
        <v>7.7541180766808548E-2</v>
      </c>
    </row>
    <row r="15" spans="1:12" x14ac:dyDescent="0.25">
      <c r="A15" s="6" t="s">
        <v>14</v>
      </c>
      <c r="B15" s="10" t="s">
        <v>10</v>
      </c>
      <c r="C15" s="10" t="s">
        <v>12</v>
      </c>
      <c r="D15" s="3">
        <v>12</v>
      </c>
      <c r="E15">
        <v>218.36600000000001</v>
      </c>
      <c r="F15" s="4">
        <f t="shared" si="1"/>
        <v>6.735516161129719E-2</v>
      </c>
      <c r="G15">
        <v>205.541</v>
      </c>
      <c r="H15" s="4">
        <f t="shared" si="1"/>
        <v>9.3641715303525233E-2</v>
      </c>
      <c r="I15">
        <v>224.10599999999999</v>
      </c>
      <c r="J15" s="4">
        <f t="shared" si="2"/>
        <v>5.6086696357577778E-2</v>
      </c>
      <c r="K15">
        <v>212.51300000000001</v>
      </c>
      <c r="L15" s="4">
        <f t="shared" si="0"/>
        <v>7.9154678256679586E-2</v>
      </c>
    </row>
    <row r="16" spans="1:12" x14ac:dyDescent="0.25">
      <c r="A16" s="6" t="s">
        <v>14</v>
      </c>
      <c r="B16" s="10" t="s">
        <v>10</v>
      </c>
      <c r="C16" s="10" t="s">
        <v>12</v>
      </c>
      <c r="D16" s="3">
        <v>13</v>
      </c>
      <c r="E16">
        <v>204.01400000000001</v>
      </c>
      <c r="F16" s="4">
        <f t="shared" si="1"/>
        <v>9.6880209507445955E-2</v>
      </c>
      <c r="G16">
        <v>179.547</v>
      </c>
      <c r="H16" s="4">
        <f t="shared" si="1"/>
        <v>0.15236202741480617</v>
      </c>
      <c r="I16">
        <v>215.78100000000001</v>
      </c>
      <c r="J16" s="4">
        <f t="shared" si="2"/>
        <v>7.2526979004724101E-2</v>
      </c>
      <c r="K16">
        <v>194.875</v>
      </c>
      <c r="L16" s="4">
        <f t="shared" si="0"/>
        <v>0.11678405223705708</v>
      </c>
    </row>
    <row r="17" spans="1:12" x14ac:dyDescent="0.25">
      <c r="A17" s="6" t="s">
        <v>14</v>
      </c>
      <c r="B17" s="10" t="s">
        <v>10</v>
      </c>
      <c r="C17" s="10" t="s">
        <v>12</v>
      </c>
      <c r="D17" s="3">
        <v>14</v>
      </c>
      <c r="E17">
        <v>217.17</v>
      </c>
      <c r="F17" s="4">
        <f t="shared" si="1"/>
        <v>6.9740349085844477E-2</v>
      </c>
      <c r="G17">
        <v>211.66399999999999</v>
      </c>
      <c r="H17" s="4">
        <f t="shared" si="1"/>
        <v>8.0893181322651636E-2</v>
      </c>
      <c r="I17">
        <v>224.03299999999999</v>
      </c>
      <c r="J17" s="4">
        <f t="shared" si="2"/>
        <v>5.622818592871244E-2</v>
      </c>
      <c r="K17">
        <v>209.85599999999999</v>
      </c>
      <c r="L17" s="4">
        <f t="shared" si="0"/>
        <v>8.461878978070278E-2</v>
      </c>
    </row>
    <row r="18" spans="1:12" x14ac:dyDescent="0.25">
      <c r="A18" s="6" t="s">
        <v>14</v>
      </c>
      <c r="B18" s="10" t="s">
        <v>10</v>
      </c>
      <c r="C18" s="10" t="s">
        <v>12</v>
      </c>
      <c r="D18" s="3">
        <v>15</v>
      </c>
      <c r="E18">
        <v>201.97</v>
      </c>
      <c r="F18" s="4">
        <f t="shared" si="1"/>
        <v>0.10125331495782945</v>
      </c>
      <c r="G18">
        <v>185.21199999999999</v>
      </c>
      <c r="H18" s="4">
        <f t="shared" si="1"/>
        <v>0.13887105896843951</v>
      </c>
      <c r="I18">
        <v>216.99199999999999</v>
      </c>
      <c r="J18" s="4">
        <f t="shared" si="2"/>
        <v>7.0096457737039639E-2</v>
      </c>
      <c r="K18">
        <v>193.06800000000001</v>
      </c>
      <c r="L18" s="4">
        <f t="shared" si="0"/>
        <v>0.12082988270359976</v>
      </c>
    </row>
    <row r="19" spans="1:12" x14ac:dyDescent="0.25">
      <c r="A19" s="6" t="s">
        <v>14</v>
      </c>
      <c r="B19" s="10" t="s">
        <v>10</v>
      </c>
      <c r="C19" s="10" t="s">
        <v>12</v>
      </c>
      <c r="D19" s="3">
        <v>16</v>
      </c>
      <c r="E19">
        <v>202.08099999999999</v>
      </c>
      <c r="F19" s="4">
        <f t="shared" si="1"/>
        <v>0.10101469810647169</v>
      </c>
      <c r="G19">
        <v>194.40299999999999</v>
      </c>
      <c r="H19" s="4">
        <f t="shared" si="1"/>
        <v>0.11783721782007445</v>
      </c>
      <c r="I19">
        <v>216.90199999999999</v>
      </c>
      <c r="J19" s="4">
        <f t="shared" si="2"/>
        <v>7.0276623878686467E-2</v>
      </c>
      <c r="K19">
        <v>195.684</v>
      </c>
      <c r="L19" s="4">
        <f t="shared" si="0"/>
        <v>0.11498486318567092</v>
      </c>
    </row>
    <row r="20" spans="1:12" x14ac:dyDescent="0.25">
      <c r="A20" s="6" t="s">
        <v>14</v>
      </c>
      <c r="B20" s="10" t="s">
        <v>10</v>
      </c>
      <c r="C20" s="10" t="s">
        <v>12</v>
      </c>
      <c r="D20" s="3">
        <v>17</v>
      </c>
      <c r="E20">
        <v>204.482</v>
      </c>
      <c r="F20" s="4">
        <f t="shared" si="1"/>
        <v>9.5885096182194193E-2</v>
      </c>
      <c r="G20">
        <v>185.40799999999999</v>
      </c>
      <c r="H20" s="4">
        <f t="shared" si="1"/>
        <v>0.13841171124630619</v>
      </c>
      <c r="I20">
        <v>217.23099999999999</v>
      </c>
      <c r="J20" s="4">
        <f t="shared" si="2"/>
        <v>6.9618379000277314E-2</v>
      </c>
      <c r="K20">
        <v>192.23599999999999</v>
      </c>
      <c r="L20" s="4">
        <f t="shared" si="0"/>
        <v>0.12270545923819931</v>
      </c>
    </row>
    <row r="21" spans="1:12" x14ac:dyDescent="0.25">
      <c r="A21" s="6" t="s">
        <v>14</v>
      </c>
      <c r="B21" s="10" t="s">
        <v>10</v>
      </c>
      <c r="C21" s="10" t="s">
        <v>12</v>
      </c>
      <c r="D21" s="3">
        <v>18</v>
      </c>
      <c r="E21">
        <v>214.66499999999999</v>
      </c>
      <c r="F21" s="4">
        <f t="shared" si="1"/>
        <v>7.4778939658462648E-2</v>
      </c>
      <c r="G21">
        <v>197.41800000000001</v>
      </c>
      <c r="H21" s="4">
        <f t="shared" si="1"/>
        <v>0.11115343258522051</v>
      </c>
      <c r="I21">
        <v>222.61199999999999</v>
      </c>
      <c r="J21" s="4">
        <f t="shared" si="2"/>
        <v>5.8991608964846592E-2</v>
      </c>
      <c r="K21">
        <v>208.30099999999999</v>
      </c>
      <c r="L21" s="4">
        <f t="shared" si="0"/>
        <v>8.7848825544109346E-2</v>
      </c>
    </row>
    <row r="22" spans="1:12" x14ac:dyDescent="0.25">
      <c r="A22" s="6" t="s">
        <v>14</v>
      </c>
      <c r="B22" s="10" t="s">
        <v>10</v>
      </c>
      <c r="C22" s="10" t="s">
        <v>12</v>
      </c>
      <c r="D22" s="3">
        <v>19</v>
      </c>
      <c r="E22">
        <v>203.93899999999999</v>
      </c>
      <c r="F22" s="4">
        <f t="shared" si="1"/>
        <v>9.7039894993321663E-2</v>
      </c>
      <c r="G22">
        <v>195.976</v>
      </c>
      <c r="H22" s="4">
        <f t="shared" si="1"/>
        <v>0.11433729124974835</v>
      </c>
      <c r="I22">
        <v>216.20599999999999</v>
      </c>
      <c r="J22" s="4">
        <f t="shared" si="2"/>
        <v>7.1672438408086625E-2</v>
      </c>
      <c r="K22">
        <v>193.922</v>
      </c>
      <c r="L22" s="4">
        <f t="shared" si="0"/>
        <v>0.11891309886110496</v>
      </c>
    </row>
    <row r="23" spans="1:12" x14ac:dyDescent="0.25">
      <c r="A23" s="6" t="s">
        <v>14</v>
      </c>
      <c r="B23" s="10" t="s">
        <v>10</v>
      </c>
      <c r="C23" s="10" t="s">
        <v>12</v>
      </c>
      <c r="D23" s="3">
        <v>20</v>
      </c>
      <c r="E23">
        <v>215.51300000000001</v>
      </c>
      <c r="F23" s="4">
        <f t="shared" si="1"/>
        <v>7.3066707988342666E-2</v>
      </c>
      <c r="G23">
        <v>203.75399999999999</v>
      </c>
      <c r="H23" s="4">
        <f t="shared" si="1"/>
        <v>9.7434037078992342E-2</v>
      </c>
      <c r="I23">
        <v>226.98500000000001</v>
      </c>
      <c r="J23" s="4">
        <f t="shared" si="2"/>
        <v>5.054302206229537E-2</v>
      </c>
      <c r="K23">
        <v>204.69200000000001</v>
      </c>
      <c r="L23" s="4">
        <f t="shared" si="0"/>
        <v>9.5439311018878217E-2</v>
      </c>
    </row>
    <row r="24" spans="1:12" x14ac:dyDescent="0.25">
      <c r="A24" s="6"/>
      <c r="B24" s="6"/>
      <c r="C24" s="6"/>
      <c r="E24" s="2">
        <f>AVERAGE(E4:E23)</f>
        <v>205.21205</v>
      </c>
      <c r="F24" s="5">
        <f>LOG10(255/E24)</f>
        <v>9.4337321582595557E-2</v>
      </c>
      <c r="G24" s="2">
        <f>AVERAGE(G4:G23)</f>
        <v>196.25295</v>
      </c>
      <c r="H24" s="5">
        <f t="shared" si="1"/>
        <v>0.11372398681746734</v>
      </c>
      <c r="I24" s="2">
        <f>AVERAGE(I4:I23)</f>
        <v>213.57625000000002</v>
      </c>
      <c r="J24" s="5">
        <f t="shared" si="2"/>
        <v>7.69872235915635E-2</v>
      </c>
      <c r="K24" s="2">
        <f>AVERAGE(K4:K23)</f>
        <v>200.36070000000001</v>
      </c>
      <c r="L24" s="5">
        <f t="shared" si="0"/>
        <v>0.10472764011958147</v>
      </c>
    </row>
    <row r="25" spans="1:12" x14ac:dyDescent="0.25">
      <c r="A25" s="6"/>
      <c r="B25" s="6"/>
      <c r="C25" s="6"/>
    </row>
    <row r="26" spans="1:12" x14ac:dyDescent="0.25">
      <c r="A26" s="6" t="s">
        <v>15</v>
      </c>
      <c r="B26" s="10" t="s">
        <v>10</v>
      </c>
      <c r="C26" s="10" t="s">
        <v>13</v>
      </c>
      <c r="D26" s="3">
        <v>1</v>
      </c>
      <c r="E26">
        <v>174.16399999999999</v>
      </c>
      <c r="F26" s="7">
        <f t="shared" ref="F26:H46" si="3">LOG10(255/E26)</f>
        <v>0.16558178990632211</v>
      </c>
      <c r="G26">
        <v>154.779</v>
      </c>
      <c r="H26" s="7">
        <f t="shared" si="3"/>
        <v>0.21682814400176526</v>
      </c>
      <c r="I26">
        <v>183.761</v>
      </c>
      <c r="J26" s="7">
        <f t="shared" ref="J26:L41" si="4">LOG10(255/I26)</f>
        <v>0.14228683487465088</v>
      </c>
      <c r="K26">
        <v>187.648</v>
      </c>
      <c r="L26" s="7">
        <f t="shared" si="4"/>
        <v>0.13319624048097767</v>
      </c>
    </row>
    <row r="27" spans="1:12" x14ac:dyDescent="0.25">
      <c r="A27" s="6" t="s">
        <v>15</v>
      </c>
      <c r="B27" s="10" t="s">
        <v>10</v>
      </c>
      <c r="C27" s="10" t="s">
        <v>13</v>
      </c>
      <c r="D27" s="3">
        <v>2</v>
      </c>
      <c r="E27">
        <v>154.03200000000001</v>
      </c>
      <c r="F27" s="7">
        <f t="shared" si="3"/>
        <v>0.21892922596286385</v>
      </c>
      <c r="G27">
        <v>140.131</v>
      </c>
      <c r="H27" s="7">
        <f t="shared" si="3"/>
        <v>0.2600059592119785</v>
      </c>
      <c r="I27">
        <v>180.34299999999999</v>
      </c>
      <c r="J27" s="7">
        <f t="shared" ref="J27" si="5">LOG10(255/I27)</f>
        <v>0.15044089056012463</v>
      </c>
      <c r="K27">
        <v>178.05</v>
      </c>
      <c r="L27" s="7">
        <f t="shared" si="4"/>
        <v>0.15599820242368265</v>
      </c>
    </row>
    <row r="28" spans="1:12" x14ac:dyDescent="0.25">
      <c r="A28" s="6" t="s">
        <v>15</v>
      </c>
      <c r="B28" s="10" t="s">
        <v>10</v>
      </c>
      <c r="C28" s="10" t="s">
        <v>13</v>
      </c>
      <c r="D28" s="3">
        <v>3</v>
      </c>
      <c r="E28">
        <v>183.92</v>
      </c>
      <c r="F28" s="7">
        <f t="shared" si="3"/>
        <v>0.14191122217273258</v>
      </c>
      <c r="G28">
        <v>164.37200000000001</v>
      </c>
      <c r="H28" s="7">
        <f t="shared" si="3"/>
        <v>0.19071234095957629</v>
      </c>
      <c r="I28">
        <v>181.56200000000001</v>
      </c>
      <c r="J28" s="7">
        <f t="shared" ref="J28" si="6">LOG10(255/I28)</f>
        <v>0.14751522235686573</v>
      </c>
      <c r="K28">
        <v>175.34399999999999</v>
      </c>
      <c r="L28" s="7">
        <f t="shared" si="4"/>
        <v>0.16264927084645128</v>
      </c>
    </row>
    <row r="29" spans="1:12" x14ac:dyDescent="0.25">
      <c r="A29" s="6" t="s">
        <v>15</v>
      </c>
      <c r="B29" s="10" t="s">
        <v>10</v>
      </c>
      <c r="C29" s="10" t="s">
        <v>13</v>
      </c>
      <c r="D29" s="3">
        <v>4</v>
      </c>
      <c r="E29">
        <v>176.44499999999999</v>
      </c>
      <c r="F29" s="7">
        <f t="shared" si="3"/>
        <v>0.15993082435840475</v>
      </c>
      <c r="G29">
        <v>161.60599999999999</v>
      </c>
      <c r="H29" s="7">
        <f t="shared" si="3"/>
        <v>0.19808269949960669</v>
      </c>
      <c r="I29">
        <v>186.274</v>
      </c>
      <c r="J29" s="7">
        <f t="shared" ref="J29" si="7">LOG10(255/I29)</f>
        <v>0.13638793984009442</v>
      </c>
      <c r="K29">
        <v>184.22399999999999</v>
      </c>
      <c r="L29" s="7">
        <f t="shared" si="4"/>
        <v>0.14119397265891523</v>
      </c>
    </row>
    <row r="30" spans="1:12" x14ac:dyDescent="0.25">
      <c r="A30" s="6" t="s">
        <v>15</v>
      </c>
      <c r="B30" s="10" t="s">
        <v>10</v>
      </c>
      <c r="C30" s="10" t="s">
        <v>13</v>
      </c>
      <c r="D30" s="3">
        <v>5</v>
      </c>
      <c r="E30">
        <v>179.65799999999999</v>
      </c>
      <c r="F30" s="7">
        <f t="shared" si="3"/>
        <v>0.1520936197421642</v>
      </c>
      <c r="G30">
        <v>160.53299999999999</v>
      </c>
      <c r="H30" s="7">
        <f t="shared" si="3"/>
        <v>0.20097585867904216</v>
      </c>
      <c r="I30">
        <v>187.61</v>
      </c>
      <c r="J30" s="7">
        <f t="shared" ref="J30" si="8">LOG10(255/I30)</f>
        <v>0.13328419698220467</v>
      </c>
      <c r="K30">
        <v>183.40600000000001</v>
      </c>
      <c r="L30" s="7">
        <f t="shared" si="4"/>
        <v>0.14312664122499089</v>
      </c>
    </row>
    <row r="31" spans="1:12" x14ac:dyDescent="0.25">
      <c r="A31" s="6" t="s">
        <v>15</v>
      </c>
      <c r="B31" s="10" t="s">
        <v>10</v>
      </c>
      <c r="C31" s="10" t="s">
        <v>13</v>
      </c>
      <c r="D31" s="3">
        <v>6</v>
      </c>
      <c r="E31">
        <v>165.947</v>
      </c>
      <c r="F31" s="7">
        <f t="shared" si="3"/>
        <v>0.18657077482053122</v>
      </c>
      <c r="G31">
        <v>143.851</v>
      </c>
      <c r="H31" s="7">
        <f t="shared" si="3"/>
        <v>0.24862729513932832</v>
      </c>
      <c r="I31">
        <v>187.4</v>
      </c>
      <c r="J31" s="7">
        <f t="shared" ref="J31" si="9">LOG10(255/I31)</f>
        <v>0.13377059388219573</v>
      </c>
      <c r="K31">
        <v>186.47399999999999</v>
      </c>
      <c r="L31" s="7">
        <f t="shared" si="4"/>
        <v>0.13592189358516632</v>
      </c>
    </row>
    <row r="32" spans="1:12" x14ac:dyDescent="0.25">
      <c r="A32" s="6" t="s">
        <v>15</v>
      </c>
      <c r="B32" s="10" t="s">
        <v>10</v>
      </c>
      <c r="C32" s="10" t="s">
        <v>13</v>
      </c>
      <c r="D32" s="3">
        <v>7</v>
      </c>
      <c r="E32">
        <v>194.66</v>
      </c>
      <c r="F32" s="7">
        <f t="shared" si="3"/>
        <v>0.11726346139459561</v>
      </c>
      <c r="G32">
        <v>175.03800000000001</v>
      </c>
      <c r="H32" s="7">
        <f t="shared" si="3"/>
        <v>0.16340783804025094</v>
      </c>
      <c r="I32">
        <v>194.40899999999999</v>
      </c>
      <c r="J32" s="7">
        <f t="shared" ref="J32" si="10">LOG10(255/I32)</f>
        <v>0.11782381408309289</v>
      </c>
      <c r="K32">
        <v>187.04599999999999</v>
      </c>
      <c r="L32" s="7">
        <f t="shared" si="4"/>
        <v>0.13459175523735417</v>
      </c>
    </row>
    <row r="33" spans="1:12" x14ac:dyDescent="0.25">
      <c r="A33" s="6" t="s">
        <v>15</v>
      </c>
      <c r="B33" s="10" t="s">
        <v>10</v>
      </c>
      <c r="C33" s="10" t="s">
        <v>13</v>
      </c>
      <c r="D33" s="3">
        <v>8</v>
      </c>
      <c r="E33">
        <v>180.89400000000001</v>
      </c>
      <c r="F33" s="7">
        <f t="shared" si="3"/>
        <v>0.14911601827345458</v>
      </c>
      <c r="G33">
        <v>159.37799999999999</v>
      </c>
      <c r="H33" s="7">
        <f t="shared" si="3"/>
        <v>0.2041118077779111</v>
      </c>
      <c r="I33">
        <v>191.25</v>
      </c>
      <c r="J33" s="7">
        <f t="shared" ref="J33" si="11">LOG10(255/I33)</f>
        <v>0.12493873660829993</v>
      </c>
      <c r="K33">
        <v>181.6</v>
      </c>
      <c r="L33" s="7">
        <f t="shared" si="4"/>
        <v>0.1474243362488889</v>
      </c>
    </row>
    <row r="34" spans="1:12" x14ac:dyDescent="0.25">
      <c r="A34" s="6" t="s">
        <v>15</v>
      </c>
      <c r="B34" s="10" t="s">
        <v>10</v>
      </c>
      <c r="C34" s="10" t="s">
        <v>13</v>
      </c>
      <c r="D34" s="3">
        <v>9</v>
      </c>
      <c r="E34">
        <v>166.328</v>
      </c>
      <c r="F34" s="7">
        <f t="shared" si="3"/>
        <v>0.18557481502745216</v>
      </c>
      <c r="G34">
        <v>146.03700000000001</v>
      </c>
      <c r="H34" s="7">
        <f t="shared" si="3"/>
        <v>0.24207727766289378</v>
      </c>
      <c r="I34">
        <v>189.04599999999999</v>
      </c>
      <c r="J34" s="7">
        <f t="shared" ref="J34" si="12">LOG10(255/I34)</f>
        <v>0.12997268781927193</v>
      </c>
      <c r="K34">
        <v>176.53899999999999</v>
      </c>
      <c r="L34" s="7">
        <f t="shared" si="4"/>
        <v>0.15969951822405354</v>
      </c>
    </row>
    <row r="35" spans="1:12" x14ac:dyDescent="0.25">
      <c r="A35" s="6" t="s">
        <v>15</v>
      </c>
      <c r="B35" s="10" t="s">
        <v>10</v>
      </c>
      <c r="C35" s="10" t="s">
        <v>13</v>
      </c>
      <c r="D35" s="3">
        <v>10</v>
      </c>
      <c r="E35">
        <v>190.042</v>
      </c>
      <c r="F35" s="7">
        <f t="shared" si="3"/>
        <v>0.12769058815219841</v>
      </c>
      <c r="G35">
        <v>174.85300000000001</v>
      </c>
      <c r="H35" s="7">
        <f t="shared" si="3"/>
        <v>0.16386709241740943</v>
      </c>
      <c r="I35">
        <v>189.596</v>
      </c>
      <c r="J35" s="7">
        <f t="shared" ref="J35" si="13">LOG10(255/I35)</f>
        <v>0.12871100985939998</v>
      </c>
      <c r="K35">
        <v>176.71799999999999</v>
      </c>
      <c r="L35" s="7">
        <f t="shared" si="4"/>
        <v>0.15925939265590316</v>
      </c>
    </row>
    <row r="36" spans="1:12" x14ac:dyDescent="0.25">
      <c r="A36" s="6" t="s">
        <v>15</v>
      </c>
      <c r="B36" s="10" t="s">
        <v>10</v>
      </c>
      <c r="C36" s="10" t="s">
        <v>13</v>
      </c>
      <c r="D36" s="3">
        <v>11</v>
      </c>
      <c r="E36">
        <v>165.05199999999999</v>
      </c>
      <c r="F36" s="7">
        <f t="shared" si="3"/>
        <v>0.18891938921869258</v>
      </c>
      <c r="G36">
        <v>146.125</v>
      </c>
      <c r="H36" s="7">
        <f t="shared" si="3"/>
        <v>0.24181565626405863</v>
      </c>
      <c r="I36">
        <v>188.05099999999999</v>
      </c>
      <c r="J36" s="7">
        <f t="shared" ref="J36" si="14">LOG10(255/I36)</f>
        <v>0.13226453321886525</v>
      </c>
      <c r="K36">
        <v>173.136</v>
      </c>
      <c r="L36" s="7">
        <f t="shared" si="4"/>
        <v>0.16815280074000485</v>
      </c>
    </row>
    <row r="37" spans="1:12" x14ac:dyDescent="0.25">
      <c r="A37" s="6" t="s">
        <v>15</v>
      </c>
      <c r="B37" s="10" t="s">
        <v>10</v>
      </c>
      <c r="C37" s="10" t="s">
        <v>13</v>
      </c>
      <c r="D37" s="3">
        <v>12</v>
      </c>
      <c r="E37">
        <v>175.98400000000001</v>
      </c>
      <c r="F37" s="7">
        <f t="shared" si="3"/>
        <v>0.16106699573105604</v>
      </c>
      <c r="G37">
        <v>157.66</v>
      </c>
      <c r="H37" s="7">
        <f t="shared" si="3"/>
        <v>0.20881865820708995</v>
      </c>
      <c r="I37">
        <v>191.65299999999999</v>
      </c>
      <c r="J37" s="7">
        <f t="shared" ref="J37" si="15">LOG10(255/I37)</f>
        <v>0.12402455865288013</v>
      </c>
      <c r="K37">
        <v>181.68</v>
      </c>
      <c r="L37" s="7">
        <f t="shared" si="4"/>
        <v>0.14723305922227634</v>
      </c>
    </row>
    <row r="38" spans="1:12" x14ac:dyDescent="0.25">
      <c r="A38" s="6" t="s">
        <v>15</v>
      </c>
      <c r="B38" s="10" t="s">
        <v>10</v>
      </c>
      <c r="C38" s="10" t="s">
        <v>13</v>
      </c>
      <c r="D38" s="3">
        <v>13</v>
      </c>
      <c r="E38">
        <v>192.84399999999999</v>
      </c>
      <c r="F38" s="7">
        <f t="shared" si="3"/>
        <v>0.12133404932641309</v>
      </c>
      <c r="G38">
        <v>181.17699999999999</v>
      </c>
      <c r="H38" s="7">
        <f t="shared" si="3"/>
        <v>0.14843711627132172</v>
      </c>
      <c r="I38">
        <v>197.81899999999999</v>
      </c>
      <c r="J38" s="7">
        <f t="shared" ref="J38" si="16">LOG10(255/I38)</f>
        <v>0.11027217831500211</v>
      </c>
      <c r="K38">
        <v>187.96799999999999</v>
      </c>
      <c r="L38" s="7">
        <f t="shared" si="4"/>
        <v>0.13245625992726776</v>
      </c>
    </row>
    <row r="39" spans="1:12" x14ac:dyDescent="0.25">
      <c r="A39" s="6" t="s">
        <v>15</v>
      </c>
      <c r="B39" s="10" t="s">
        <v>10</v>
      </c>
      <c r="C39" s="10" t="s">
        <v>13</v>
      </c>
      <c r="D39" s="3">
        <v>14</v>
      </c>
      <c r="E39">
        <v>199.94399999999999</v>
      </c>
      <c r="F39" s="7">
        <f t="shared" si="3"/>
        <v>0.10563180425242912</v>
      </c>
      <c r="G39">
        <v>187.845</v>
      </c>
      <c r="H39" s="7">
        <f t="shared" si="3"/>
        <v>0.1327405407966441</v>
      </c>
      <c r="I39">
        <v>199.35300000000001</v>
      </c>
      <c r="J39" s="7">
        <f t="shared" ref="J39" si="17">LOG10(255/I39)</f>
        <v>0.10691740482660127</v>
      </c>
      <c r="K39">
        <v>187.14699999999999</v>
      </c>
      <c r="L39" s="7">
        <f t="shared" si="4"/>
        <v>0.13435731074620955</v>
      </c>
    </row>
    <row r="40" spans="1:12" x14ac:dyDescent="0.25">
      <c r="A40" s="6" t="s">
        <v>15</v>
      </c>
      <c r="B40" s="10" t="s">
        <v>10</v>
      </c>
      <c r="C40" s="10" t="s">
        <v>13</v>
      </c>
      <c r="D40" s="3">
        <v>15</v>
      </c>
      <c r="E40">
        <v>196.92500000000001</v>
      </c>
      <c r="F40" s="7">
        <f t="shared" si="3"/>
        <v>0.11223932629260115</v>
      </c>
      <c r="G40">
        <v>182.96899999999999</v>
      </c>
      <c r="H40" s="7">
        <f t="shared" si="3"/>
        <v>0.14416266594608013</v>
      </c>
      <c r="I40">
        <v>197.92500000000001</v>
      </c>
      <c r="J40" s="7">
        <f t="shared" ref="J40" si="18">LOG10(255/I40)</f>
        <v>0.11003952682220544</v>
      </c>
      <c r="K40">
        <v>186.64099999999999</v>
      </c>
      <c r="L40" s="7">
        <f t="shared" si="4"/>
        <v>0.1355331277444953</v>
      </c>
    </row>
    <row r="41" spans="1:12" x14ac:dyDescent="0.25">
      <c r="A41" s="6" t="s">
        <v>15</v>
      </c>
      <c r="B41" s="10" t="s">
        <v>10</v>
      </c>
      <c r="C41" s="10" t="s">
        <v>13</v>
      </c>
      <c r="D41" s="3">
        <v>16</v>
      </c>
      <c r="E41">
        <v>195.28399999999999</v>
      </c>
      <c r="F41" s="7">
        <f t="shared" si="3"/>
        <v>0.11587351828467449</v>
      </c>
      <c r="G41">
        <v>184.654</v>
      </c>
      <c r="H41" s="7">
        <f t="shared" si="3"/>
        <v>0.14018146059907255</v>
      </c>
      <c r="I41">
        <v>197.75399999999999</v>
      </c>
      <c r="J41" s="7">
        <f t="shared" ref="J41" si="19">LOG10(255/I41)</f>
        <v>0.11041490363537419</v>
      </c>
      <c r="K41">
        <v>189.42</v>
      </c>
      <c r="L41" s="7">
        <f t="shared" si="4"/>
        <v>0.12911434815809419</v>
      </c>
    </row>
    <row r="42" spans="1:12" x14ac:dyDescent="0.25">
      <c r="A42" s="6" t="s">
        <v>15</v>
      </c>
      <c r="B42" s="10" t="s">
        <v>10</v>
      </c>
      <c r="C42" s="10" t="s">
        <v>13</v>
      </c>
      <c r="D42" s="3">
        <v>17</v>
      </c>
      <c r="E42">
        <v>192.76300000000001</v>
      </c>
      <c r="F42" s="7">
        <f t="shared" si="3"/>
        <v>0.12151650376085832</v>
      </c>
      <c r="G42">
        <v>173.482</v>
      </c>
      <c r="H42" s="7">
        <f t="shared" si="3"/>
        <v>0.16728576013248453</v>
      </c>
      <c r="I42">
        <v>196.02500000000001</v>
      </c>
      <c r="J42" s="7">
        <f t="shared" ref="J42" si="20">LOG10(255/I42)</f>
        <v>0.11422871790567983</v>
      </c>
      <c r="K42">
        <v>188.40899999999999</v>
      </c>
      <c r="L42" s="7">
        <f t="shared" ref="L42:L46" si="21">LOG10(255/K42)</f>
        <v>0.13143853592093621</v>
      </c>
    </row>
    <row r="43" spans="1:12" x14ac:dyDescent="0.25">
      <c r="A43" s="6" t="s">
        <v>15</v>
      </c>
      <c r="B43" s="10" t="s">
        <v>10</v>
      </c>
      <c r="C43" s="10" t="s">
        <v>13</v>
      </c>
      <c r="D43" s="3">
        <v>18</v>
      </c>
      <c r="E43">
        <v>195.63200000000001</v>
      </c>
      <c r="F43" s="7">
        <f t="shared" si="3"/>
        <v>0.11510028557162955</v>
      </c>
      <c r="G43">
        <v>181.23</v>
      </c>
      <c r="H43" s="7">
        <f t="shared" si="3"/>
        <v>0.14831008998482631</v>
      </c>
      <c r="I43">
        <v>203.07</v>
      </c>
      <c r="J43" s="7">
        <f t="shared" ref="J43" si="22">LOG10(255/I43)</f>
        <v>9.8894411617034245E-2</v>
      </c>
      <c r="K43">
        <v>194.52500000000001</v>
      </c>
      <c r="L43" s="7">
        <f t="shared" si="21"/>
        <v>0.11756475644660673</v>
      </c>
    </row>
    <row r="44" spans="1:12" x14ac:dyDescent="0.25">
      <c r="A44" s="6" t="s">
        <v>15</v>
      </c>
      <c r="B44" s="10" t="s">
        <v>10</v>
      </c>
      <c r="C44" s="10" t="s">
        <v>13</v>
      </c>
      <c r="D44" s="3">
        <v>19</v>
      </c>
      <c r="E44">
        <v>190.08</v>
      </c>
      <c r="F44" s="7">
        <f t="shared" si="3"/>
        <v>0.12760375713285563</v>
      </c>
      <c r="G44">
        <v>173.05199999999999</v>
      </c>
      <c r="H44" s="7">
        <f t="shared" si="3"/>
        <v>0.16836355753802104</v>
      </c>
      <c r="I44">
        <v>197.81100000000001</v>
      </c>
      <c r="J44" s="7">
        <f t="shared" ref="J44" si="23">LOG10(255/I44)</f>
        <v>0.11028974197729104</v>
      </c>
      <c r="K44">
        <v>183.78899999999999</v>
      </c>
      <c r="L44" s="7">
        <f t="shared" si="21"/>
        <v>0.14222066567036951</v>
      </c>
    </row>
    <row r="45" spans="1:12" x14ac:dyDescent="0.25">
      <c r="A45" s="6" t="s">
        <v>15</v>
      </c>
      <c r="B45" s="10" t="s">
        <v>10</v>
      </c>
      <c r="C45" s="10" t="s">
        <v>13</v>
      </c>
      <c r="D45" s="3">
        <v>20</v>
      </c>
      <c r="E45">
        <v>189.62</v>
      </c>
      <c r="F45" s="7">
        <f t="shared" si="3"/>
        <v>0.1286560381937551</v>
      </c>
      <c r="G45">
        <v>171.72900000000001</v>
      </c>
      <c r="H45" s="7">
        <f t="shared" si="3"/>
        <v>0.17169653945771651</v>
      </c>
      <c r="I45">
        <v>194.42500000000001</v>
      </c>
      <c r="J45" s="7">
        <f t="shared" ref="J45" si="24">LOG10(255/I45)</f>
        <v>0.11778807280679311</v>
      </c>
      <c r="K45">
        <v>185.946</v>
      </c>
      <c r="L45" s="7">
        <f t="shared" si="21"/>
        <v>0.13715334001706134</v>
      </c>
    </row>
    <row r="46" spans="1:12" x14ac:dyDescent="0.25">
      <c r="A46" s="6"/>
      <c r="B46" s="6"/>
      <c r="C46" s="6"/>
      <c r="D46" s="3"/>
      <c r="E46" s="2">
        <f>AVERAGE(E26:E45)</f>
        <v>183.01089999999999</v>
      </c>
      <c r="F46" s="5">
        <f t="shared" si="3"/>
        <v>0.14406322366047242</v>
      </c>
      <c r="G46" s="2">
        <f>AVERAGE(G26:G45)</f>
        <v>166.02504999999999</v>
      </c>
      <c r="H46" s="5">
        <f t="shared" si="3"/>
        <v>0.18636656073119981</v>
      </c>
      <c r="I46" s="2">
        <f>AVERAGE(I26:I45)</f>
        <v>191.75685000000004</v>
      </c>
      <c r="J46" s="5">
        <f t="shared" ref="J46" si="25">LOG10(255/I46)</f>
        <v>0.12378929352837363</v>
      </c>
      <c r="K46" s="2">
        <f>AVERAGE(K26:K45)</f>
        <v>183.78550000000001</v>
      </c>
      <c r="L46" s="5">
        <f t="shared" si="21"/>
        <v>0.14222893626959057</v>
      </c>
    </row>
    <row r="47" spans="1:12" x14ac:dyDescent="0.25">
      <c r="A47" s="6"/>
      <c r="B47" s="6"/>
      <c r="C47" s="6"/>
    </row>
    <row r="48" spans="1:12" x14ac:dyDescent="0.25">
      <c r="A48" s="6" t="s">
        <v>16</v>
      </c>
      <c r="B48" s="10" t="s">
        <v>11</v>
      </c>
      <c r="C48" s="10" t="s">
        <v>12</v>
      </c>
      <c r="D48" s="3">
        <v>1</v>
      </c>
      <c r="E48">
        <v>188.73</v>
      </c>
      <c r="F48" s="7">
        <f t="shared" ref="F48" si="26">LOG10(255/E48)</f>
        <v>0.13069924052928647</v>
      </c>
      <c r="G48">
        <v>175.78100000000001</v>
      </c>
      <c r="H48" s="7">
        <f t="shared" ref="H48:H67" si="27">LOG10(255/G48)</f>
        <v>0.16156824963416339</v>
      </c>
      <c r="I48">
        <v>178.20400000000001</v>
      </c>
      <c r="J48" s="7">
        <f t="shared" ref="J48:J68" si="28">LOG10(255/I48)</f>
        <v>0.15562273236928903</v>
      </c>
      <c r="K48">
        <v>169.345</v>
      </c>
      <c r="L48" s="7">
        <f t="shared" ref="L48:L68" si="29">LOG10(255/K48)</f>
        <v>0.17776780203651324</v>
      </c>
    </row>
    <row r="49" spans="1:12" x14ac:dyDescent="0.25">
      <c r="A49" s="6" t="s">
        <v>16</v>
      </c>
      <c r="B49" s="10" t="s">
        <v>11</v>
      </c>
      <c r="C49" s="10" t="s">
        <v>12</v>
      </c>
      <c r="D49" s="3">
        <v>2</v>
      </c>
      <c r="E49">
        <v>191.09399999999999</v>
      </c>
      <c r="F49" s="7">
        <f t="shared" ref="F49" si="30">LOG10(255/E49)</f>
        <v>0.12529312921253277</v>
      </c>
      <c r="G49">
        <v>190.56100000000001</v>
      </c>
      <c r="H49" s="7">
        <f t="shared" si="27"/>
        <v>0.12650615725798176</v>
      </c>
      <c r="I49">
        <v>183.23699999999999</v>
      </c>
      <c r="J49" s="7">
        <f t="shared" si="28"/>
        <v>0.14352700764485796</v>
      </c>
      <c r="K49">
        <v>179.47499999999999</v>
      </c>
      <c r="L49" s="7">
        <f t="shared" si="29"/>
        <v>0.15253621842881779</v>
      </c>
    </row>
    <row r="50" spans="1:12" x14ac:dyDescent="0.25">
      <c r="A50" s="6" t="s">
        <v>16</v>
      </c>
      <c r="B50" s="10" t="s">
        <v>11</v>
      </c>
      <c r="C50" s="10" t="s">
        <v>12</v>
      </c>
      <c r="D50" s="3">
        <v>3</v>
      </c>
      <c r="E50">
        <v>184.78800000000001</v>
      </c>
      <c r="F50" s="7">
        <f t="shared" ref="F50" si="31">LOG10(255/E50)</f>
        <v>0.13986641540590519</v>
      </c>
      <c r="G50">
        <v>179.608</v>
      </c>
      <c r="H50" s="7">
        <f t="shared" si="27"/>
        <v>0.15221450356771604</v>
      </c>
      <c r="I50">
        <v>174.58099999999999</v>
      </c>
      <c r="J50" s="7">
        <f t="shared" si="28"/>
        <v>0.164543203631178</v>
      </c>
      <c r="K50">
        <v>170.02</v>
      </c>
      <c r="L50" s="7">
        <f t="shared" si="29"/>
        <v>0.17604016859248448</v>
      </c>
    </row>
    <row r="51" spans="1:12" x14ac:dyDescent="0.25">
      <c r="A51" s="6" t="s">
        <v>16</v>
      </c>
      <c r="B51" s="10" t="s">
        <v>11</v>
      </c>
      <c r="C51" s="10" t="s">
        <v>12</v>
      </c>
      <c r="D51" s="3">
        <v>4</v>
      </c>
      <c r="E51">
        <v>179.75700000000001</v>
      </c>
      <c r="F51" s="7">
        <f t="shared" ref="F51" si="32">LOG10(255/E51)</f>
        <v>0.15185436898860191</v>
      </c>
      <c r="G51">
        <v>176.13</v>
      </c>
      <c r="H51" s="7">
        <f t="shared" si="27"/>
        <v>0.16070684533662913</v>
      </c>
      <c r="I51">
        <v>173.60900000000001</v>
      </c>
      <c r="J51" s="7">
        <f t="shared" si="28"/>
        <v>0.16696794491017602</v>
      </c>
      <c r="K51">
        <v>168.47399999999999</v>
      </c>
      <c r="L51" s="7">
        <f t="shared" si="29"/>
        <v>0.18000729319565112</v>
      </c>
    </row>
    <row r="52" spans="1:12" x14ac:dyDescent="0.25">
      <c r="A52" s="6" t="s">
        <v>16</v>
      </c>
      <c r="B52" s="10" t="s">
        <v>11</v>
      </c>
      <c r="C52" s="10" t="s">
        <v>12</v>
      </c>
      <c r="D52" s="3">
        <v>5</v>
      </c>
      <c r="E52">
        <v>184.4</v>
      </c>
      <c r="F52" s="7">
        <f t="shared" ref="F52" si="33">LOG10(255/E52)</f>
        <v>0.14077926371634458</v>
      </c>
      <c r="G52">
        <v>176.511</v>
      </c>
      <c r="H52" s="7">
        <f t="shared" si="27"/>
        <v>0.1597684050418911</v>
      </c>
      <c r="I52">
        <v>173.41399999999999</v>
      </c>
      <c r="J52" s="7">
        <f t="shared" si="28"/>
        <v>0.16745602456417411</v>
      </c>
      <c r="K52">
        <v>163.59200000000001</v>
      </c>
      <c r="L52" s="7">
        <f t="shared" si="29"/>
        <v>0.19277811851188795</v>
      </c>
    </row>
    <row r="53" spans="1:12" x14ac:dyDescent="0.25">
      <c r="A53" s="6" t="s">
        <v>16</v>
      </c>
      <c r="B53" s="10" t="s">
        <v>11</v>
      </c>
      <c r="C53" s="10" t="s">
        <v>12</v>
      </c>
      <c r="D53" s="3">
        <v>6</v>
      </c>
      <c r="E53">
        <v>203.93299999999999</v>
      </c>
      <c r="F53" s="7">
        <f t="shared" ref="F53" si="34">LOG10(255/E53)</f>
        <v>9.7052672369025816E-2</v>
      </c>
      <c r="G53">
        <v>201.749</v>
      </c>
      <c r="H53" s="7">
        <f t="shared" si="27"/>
        <v>0.10172878968201926</v>
      </c>
      <c r="I53">
        <v>200.58600000000001</v>
      </c>
      <c r="J53" s="7">
        <f t="shared" si="28"/>
        <v>0.1042395624919502</v>
      </c>
      <c r="K53">
        <v>193.68299999999999</v>
      </c>
      <c r="L53" s="7">
        <f t="shared" si="29"/>
        <v>0.11944867706226076</v>
      </c>
    </row>
    <row r="54" spans="1:12" x14ac:dyDescent="0.25">
      <c r="A54" s="6" t="s">
        <v>16</v>
      </c>
      <c r="B54" s="10" t="s">
        <v>11</v>
      </c>
      <c r="C54" s="10" t="s">
        <v>12</v>
      </c>
      <c r="D54" s="3">
        <v>7</v>
      </c>
      <c r="E54">
        <v>190.28800000000001</v>
      </c>
      <c r="F54" s="7">
        <f t="shared" ref="F54" si="35">LOG10(255/E54)</f>
        <v>0.12712877889472796</v>
      </c>
      <c r="G54">
        <v>191.36099999999999</v>
      </c>
      <c r="H54" s="7">
        <f t="shared" si="27"/>
        <v>0.12468674861609017</v>
      </c>
      <c r="I54">
        <v>189.36600000000001</v>
      </c>
      <c r="J54" s="7">
        <f t="shared" si="28"/>
        <v>0.12923817481579344</v>
      </c>
      <c r="K54">
        <v>183.49700000000001</v>
      </c>
      <c r="L54" s="7">
        <f t="shared" si="29"/>
        <v>0.14291121208615271</v>
      </c>
    </row>
    <row r="55" spans="1:12" x14ac:dyDescent="0.25">
      <c r="A55" s="6" t="s">
        <v>16</v>
      </c>
      <c r="B55" s="10" t="s">
        <v>11</v>
      </c>
      <c r="C55" s="10" t="s">
        <v>12</v>
      </c>
      <c r="D55" s="3">
        <v>8</v>
      </c>
      <c r="E55">
        <v>200.346</v>
      </c>
      <c r="F55" s="7">
        <f t="shared" ref="F55" si="36">LOG10(255/E55)</f>
        <v>0.10475950446767868</v>
      </c>
      <c r="G55">
        <v>201.33699999999999</v>
      </c>
      <c r="H55" s="7">
        <f t="shared" si="27"/>
        <v>0.10261658726791612</v>
      </c>
      <c r="I55">
        <v>209.60300000000001</v>
      </c>
      <c r="J55" s="7">
        <f t="shared" si="28"/>
        <v>8.5142686119776961E-2</v>
      </c>
      <c r="K55">
        <v>211.22200000000001</v>
      </c>
      <c r="L55" s="7">
        <f t="shared" si="29"/>
        <v>8.1801029919683646E-2</v>
      </c>
    </row>
    <row r="56" spans="1:12" x14ac:dyDescent="0.25">
      <c r="A56" s="6" t="s">
        <v>16</v>
      </c>
      <c r="B56" s="10" t="s">
        <v>11</v>
      </c>
      <c r="C56" s="10" t="s">
        <v>12</v>
      </c>
      <c r="D56" s="3">
        <v>9</v>
      </c>
      <c r="E56">
        <v>197.125</v>
      </c>
      <c r="F56" s="7">
        <f t="shared" ref="F56" si="37">LOG10(255/E56)</f>
        <v>0.11179847409699591</v>
      </c>
      <c r="G56">
        <v>198.13300000000001</v>
      </c>
      <c r="H56" s="7">
        <f t="shared" si="27"/>
        <v>0.10958336504518891</v>
      </c>
      <c r="I56">
        <v>205.428</v>
      </c>
      <c r="J56" s="7">
        <f t="shared" si="28"/>
        <v>9.3880542454438456E-2</v>
      </c>
      <c r="K56">
        <v>204.63</v>
      </c>
      <c r="L56" s="7">
        <f t="shared" si="29"/>
        <v>9.5570876183144637E-2</v>
      </c>
    </row>
    <row r="57" spans="1:12" x14ac:dyDescent="0.25">
      <c r="A57" s="6" t="s">
        <v>16</v>
      </c>
      <c r="B57" s="10" t="s">
        <v>11</v>
      </c>
      <c r="C57" s="10" t="s">
        <v>12</v>
      </c>
      <c r="D57" s="3">
        <v>10</v>
      </c>
      <c r="E57">
        <v>201.16499999999999</v>
      </c>
      <c r="F57" s="7">
        <f t="shared" ref="F57" si="38">LOG10(255/E57)</f>
        <v>0.1029877588667366</v>
      </c>
      <c r="G57">
        <v>198.52799999999999</v>
      </c>
      <c r="H57" s="7">
        <f t="shared" si="27"/>
        <v>0.1087184129724819</v>
      </c>
      <c r="I57">
        <v>203.36199999999999</v>
      </c>
      <c r="J57" s="7">
        <f t="shared" si="28"/>
        <v>9.8270376056178763E-2</v>
      </c>
      <c r="K57">
        <v>207.874</v>
      </c>
      <c r="L57" s="7">
        <f t="shared" si="29"/>
        <v>8.8740007421179337E-2</v>
      </c>
    </row>
    <row r="58" spans="1:12" x14ac:dyDescent="0.25">
      <c r="A58" s="6" t="s">
        <v>16</v>
      </c>
      <c r="B58" s="10" t="s">
        <v>11</v>
      </c>
      <c r="C58" s="10" t="s">
        <v>12</v>
      </c>
      <c r="D58" s="3">
        <v>11</v>
      </c>
      <c r="E58">
        <v>209.02799999999999</v>
      </c>
      <c r="F58" s="7">
        <f t="shared" ref="F58" si="39">LOG10(255/E58)</f>
        <v>8.6335715227187623E-2</v>
      </c>
      <c r="G58">
        <v>207.54599999999999</v>
      </c>
      <c r="H58" s="7">
        <f t="shared" si="27"/>
        <v>8.942581272504295E-2</v>
      </c>
      <c r="I58">
        <v>207.376</v>
      </c>
      <c r="J58" s="7">
        <f t="shared" si="28"/>
        <v>8.9781687159537923E-2</v>
      </c>
      <c r="K58">
        <v>210.595</v>
      </c>
      <c r="L58" s="7">
        <f t="shared" si="29"/>
        <v>8.3092124592023697E-2</v>
      </c>
    </row>
    <row r="59" spans="1:12" x14ac:dyDescent="0.25">
      <c r="A59" s="6" t="s">
        <v>16</v>
      </c>
      <c r="B59" s="10" t="s">
        <v>11</v>
      </c>
      <c r="C59" s="10" t="s">
        <v>12</v>
      </c>
      <c r="D59" s="3">
        <v>12</v>
      </c>
      <c r="E59">
        <v>210.87</v>
      </c>
      <c r="F59" s="7">
        <f t="shared" ref="F59" si="40">LOG10(255/E59)</f>
        <v>8.2525382397667491E-2</v>
      </c>
      <c r="G59">
        <v>208.07400000000001</v>
      </c>
      <c r="H59" s="7">
        <f t="shared" si="27"/>
        <v>8.8322364335627818E-2</v>
      </c>
      <c r="I59">
        <v>216.23699999999999</v>
      </c>
      <c r="J59" s="7">
        <f t="shared" si="28"/>
        <v>7.1610172958248994E-2</v>
      </c>
      <c r="K59">
        <v>205.465</v>
      </c>
      <c r="L59" s="7">
        <f t="shared" si="29"/>
        <v>9.3802327951519854E-2</v>
      </c>
    </row>
    <row r="60" spans="1:12" x14ac:dyDescent="0.25">
      <c r="A60" s="6" t="s">
        <v>16</v>
      </c>
      <c r="B60" s="10" t="s">
        <v>11</v>
      </c>
      <c r="C60" s="10" t="s">
        <v>12</v>
      </c>
      <c r="D60" s="3">
        <v>13</v>
      </c>
      <c r="E60">
        <v>192.64699999999999</v>
      </c>
      <c r="F60" s="7">
        <f t="shared" ref="F60" si="41">LOG10(255/E60)</f>
        <v>0.12177793009344959</v>
      </c>
      <c r="G60">
        <v>198.49600000000001</v>
      </c>
      <c r="H60" s="7">
        <f t="shared" si="27"/>
        <v>0.10878842094908274</v>
      </c>
      <c r="I60">
        <v>209.83099999999999</v>
      </c>
      <c r="J60" s="7">
        <f t="shared" si="28"/>
        <v>8.4670530063629929E-2</v>
      </c>
      <c r="K60">
        <v>205.8</v>
      </c>
      <c r="L60" s="7">
        <f t="shared" si="29"/>
        <v>9.3094810007540996E-2</v>
      </c>
    </row>
    <row r="61" spans="1:12" x14ac:dyDescent="0.25">
      <c r="A61" s="6" t="s">
        <v>16</v>
      </c>
      <c r="B61" s="10" t="s">
        <v>11</v>
      </c>
      <c r="C61" s="10" t="s">
        <v>12</v>
      </c>
      <c r="D61" s="3">
        <v>14</v>
      </c>
      <c r="E61">
        <v>199.86600000000001</v>
      </c>
      <c r="F61" s="7">
        <f t="shared" ref="F61" si="42">LOG10(255/E61)</f>
        <v>0.10580125959380739</v>
      </c>
      <c r="G61">
        <v>192.01</v>
      </c>
      <c r="H61" s="7">
        <f t="shared" si="27"/>
        <v>0.12321633281516894</v>
      </c>
      <c r="I61">
        <v>206.95400000000001</v>
      </c>
      <c r="J61" s="7">
        <f t="shared" si="28"/>
        <v>9.0666355586814212E-2</v>
      </c>
      <c r="K61">
        <v>202.27199999999999</v>
      </c>
      <c r="L61" s="7">
        <f t="shared" si="29"/>
        <v>0.10060441178628657</v>
      </c>
    </row>
    <row r="62" spans="1:12" x14ac:dyDescent="0.25">
      <c r="A62" s="6" t="s">
        <v>16</v>
      </c>
      <c r="B62" s="10" t="s">
        <v>11</v>
      </c>
      <c r="C62" s="10" t="s">
        <v>12</v>
      </c>
      <c r="D62" s="3">
        <v>15</v>
      </c>
      <c r="E62">
        <v>203.39699999999999</v>
      </c>
      <c r="F62" s="7">
        <f t="shared" ref="F62" si="43">LOG10(255/E62)</f>
        <v>9.8195637417800172E-2</v>
      </c>
      <c r="G62">
        <v>193.94</v>
      </c>
      <c r="H62" s="7">
        <f t="shared" si="27"/>
        <v>0.11887278915982008</v>
      </c>
      <c r="I62">
        <v>205.93199999999999</v>
      </c>
      <c r="J62" s="7">
        <f t="shared" si="28"/>
        <v>9.2816343074801827E-2</v>
      </c>
      <c r="K62">
        <v>209.77699999999999</v>
      </c>
      <c r="L62" s="7">
        <f t="shared" si="29"/>
        <v>8.4782310116213538E-2</v>
      </c>
    </row>
    <row r="63" spans="1:12" x14ac:dyDescent="0.25">
      <c r="A63" s="6" t="s">
        <v>16</v>
      </c>
      <c r="B63" s="10" t="s">
        <v>11</v>
      </c>
      <c r="C63" s="10" t="s">
        <v>12</v>
      </c>
      <c r="D63" s="3">
        <v>16</v>
      </c>
      <c r="E63">
        <v>203.566</v>
      </c>
      <c r="F63" s="7">
        <f t="shared" ref="F63" si="44">LOG10(255/E63)</f>
        <v>9.7834937444285633E-2</v>
      </c>
      <c r="G63">
        <v>205.14</v>
      </c>
      <c r="H63" s="7">
        <f t="shared" si="27"/>
        <v>9.4489829253716906E-2</v>
      </c>
      <c r="I63">
        <v>211.197</v>
      </c>
      <c r="J63" s="7">
        <f t="shared" si="28"/>
        <v>8.1852435571703422E-2</v>
      </c>
      <c r="K63">
        <v>209.774</v>
      </c>
      <c r="L63" s="7">
        <f t="shared" si="29"/>
        <v>8.4788520962788633E-2</v>
      </c>
    </row>
    <row r="64" spans="1:12" x14ac:dyDescent="0.25">
      <c r="A64" s="6" t="s">
        <v>16</v>
      </c>
      <c r="B64" s="10" t="s">
        <v>11</v>
      </c>
      <c r="C64" s="10" t="s">
        <v>12</v>
      </c>
      <c r="D64" s="3">
        <v>17</v>
      </c>
      <c r="E64">
        <v>198.50399999999999</v>
      </c>
      <c r="F64" s="7">
        <f t="shared" ref="F64" si="45">LOG10(255/E64)</f>
        <v>0.10877091789691302</v>
      </c>
      <c r="G64">
        <v>191.34100000000001</v>
      </c>
      <c r="H64" s="7">
        <f t="shared" si="27"/>
        <v>0.124732141060582</v>
      </c>
      <c r="I64">
        <v>206.505</v>
      </c>
      <c r="J64" s="7">
        <f t="shared" si="28"/>
        <v>9.1609608963952163E-2</v>
      </c>
      <c r="K64">
        <v>206.37899999999999</v>
      </c>
      <c r="L64" s="7">
        <f t="shared" si="29"/>
        <v>9.1874676665381697E-2</v>
      </c>
    </row>
    <row r="65" spans="1:12" x14ac:dyDescent="0.25">
      <c r="A65" s="6" t="s">
        <v>16</v>
      </c>
      <c r="B65" s="10" t="s">
        <v>11</v>
      </c>
      <c r="C65" s="10" t="s">
        <v>12</v>
      </c>
      <c r="D65" s="3">
        <v>18</v>
      </c>
      <c r="E65">
        <v>197.69800000000001</v>
      </c>
      <c r="F65" s="7">
        <f t="shared" ref="F65" si="46">LOG10(255/E65)</f>
        <v>0.11053790461222678</v>
      </c>
      <c r="G65">
        <v>194.26599999999999</v>
      </c>
      <c r="H65" s="7">
        <f t="shared" si="27"/>
        <v>0.11814338243050068</v>
      </c>
      <c r="I65">
        <v>206.38900000000001</v>
      </c>
      <c r="J65" s="7">
        <f t="shared" si="28"/>
        <v>9.1853633634817869E-2</v>
      </c>
      <c r="K65">
        <v>205.69300000000001</v>
      </c>
      <c r="L65" s="7">
        <f t="shared" si="29"/>
        <v>9.3320668093151163E-2</v>
      </c>
    </row>
    <row r="66" spans="1:12" x14ac:dyDescent="0.25">
      <c r="A66" s="6" t="s">
        <v>16</v>
      </c>
      <c r="B66" s="10" t="s">
        <v>11</v>
      </c>
      <c r="C66" s="10" t="s">
        <v>12</v>
      </c>
      <c r="D66" s="3">
        <v>19</v>
      </c>
      <c r="E66">
        <v>191.28800000000001</v>
      </c>
      <c r="F66" s="7">
        <f t="shared" ref="F66" si="47">LOG10(255/E66)</f>
        <v>0.12485245398870862</v>
      </c>
      <c r="G66">
        <v>205.833</v>
      </c>
      <c r="H66" s="7">
        <f t="shared" si="27"/>
        <v>9.3025176533385642E-2</v>
      </c>
      <c r="I66">
        <v>209.68700000000001</v>
      </c>
      <c r="J66" s="7">
        <f t="shared" si="28"/>
        <v>8.4968674161619406E-2</v>
      </c>
      <c r="K66">
        <v>202.91800000000001</v>
      </c>
      <c r="L66" s="7">
        <f t="shared" si="29"/>
        <v>9.9219607259928441E-2</v>
      </c>
    </row>
    <row r="67" spans="1:12" x14ac:dyDescent="0.25">
      <c r="A67" s="6" t="s">
        <v>16</v>
      </c>
      <c r="B67" s="10" t="s">
        <v>11</v>
      </c>
      <c r="C67" s="10" t="s">
        <v>12</v>
      </c>
      <c r="D67" s="3">
        <v>20</v>
      </c>
      <c r="E67">
        <v>204.06399999999999</v>
      </c>
      <c r="F67" s="7">
        <f t="shared" ref="F67" si="48">LOG10(255/E67)</f>
        <v>9.6773785126794132E-2</v>
      </c>
      <c r="G67">
        <v>203.75299999999999</v>
      </c>
      <c r="H67" s="7">
        <f t="shared" si="27"/>
        <v>9.7436168549037749E-2</v>
      </c>
      <c r="I67">
        <v>213.643</v>
      </c>
      <c r="J67" s="7">
        <f t="shared" si="28"/>
        <v>7.6851512680114975E-2</v>
      </c>
      <c r="K67">
        <v>205.31399999999999</v>
      </c>
      <c r="L67" s="7">
        <f t="shared" si="29"/>
        <v>9.4121616277949266E-2</v>
      </c>
    </row>
    <row r="68" spans="1:12" x14ac:dyDescent="0.25">
      <c r="A68" s="6"/>
      <c r="B68" s="6"/>
      <c r="C68" s="6"/>
      <c r="D68" s="3"/>
      <c r="E68" s="2">
        <f>AVERAGE(E48:E67)</f>
        <v>196.62769999999995</v>
      </c>
      <c r="F68" s="5">
        <f t="shared" ref="F68" si="49">LOG10(255/E68)</f>
        <v>0.11289548123210805</v>
      </c>
      <c r="G68" s="2">
        <f>AVERAGE(G48:G67)</f>
        <v>194.50489999999999</v>
      </c>
      <c r="H68" s="5">
        <f t="shared" ref="H68" si="50">LOG10(255/G68)</f>
        <v>0.11760963381512794</v>
      </c>
      <c r="I68" s="2">
        <f>AVERAGE(I48:I67)</f>
        <v>199.25705000000005</v>
      </c>
      <c r="J68" s="5">
        <f t="shared" si="28"/>
        <v>0.10712648413277241</v>
      </c>
      <c r="K68" s="2">
        <f>AVERAGE(K48:K67)</f>
        <v>195.78995000000003</v>
      </c>
      <c r="L68" s="5">
        <f t="shared" si="29"/>
        <v>0.11474978495642409</v>
      </c>
    </row>
    <row r="69" spans="1:12" x14ac:dyDescent="0.25">
      <c r="A69" s="6"/>
      <c r="B69" s="6"/>
      <c r="C69" s="6"/>
      <c r="D69" s="3"/>
    </row>
    <row r="70" spans="1:12" x14ac:dyDescent="0.25">
      <c r="A70" s="6" t="s">
        <v>17</v>
      </c>
      <c r="B70" s="10" t="s">
        <v>11</v>
      </c>
      <c r="C70" s="10" t="s">
        <v>13</v>
      </c>
      <c r="D70" s="3">
        <v>1</v>
      </c>
      <c r="E70">
        <v>193.732</v>
      </c>
      <c r="F70" s="7">
        <f t="shared" ref="F70:F90" si="51">LOG10(255/E70)</f>
        <v>0.119338818488242</v>
      </c>
      <c r="G70">
        <v>192.49600000000001</v>
      </c>
      <c r="H70" s="7">
        <f t="shared" ref="H70:H90" si="52">LOG10(255/G70)</f>
        <v>0.12211847098411864</v>
      </c>
      <c r="I70">
        <v>186.35499999999999</v>
      </c>
      <c r="J70" s="7">
        <f t="shared" ref="J70:J90" si="53">LOG10(255/I70)</f>
        <v>0.13619913084461513</v>
      </c>
      <c r="K70">
        <v>189.24</v>
      </c>
      <c r="L70" s="7">
        <f t="shared" ref="L70:L90" si="54">LOG10(255/K70)</f>
        <v>0.12952724105742744</v>
      </c>
    </row>
    <row r="71" spans="1:12" x14ac:dyDescent="0.25">
      <c r="A71" s="6" t="s">
        <v>17</v>
      </c>
      <c r="B71" s="10" t="s">
        <v>11</v>
      </c>
      <c r="C71" s="10" t="s">
        <v>13</v>
      </c>
      <c r="D71" s="3">
        <v>2</v>
      </c>
      <c r="E71">
        <v>177.87100000000001</v>
      </c>
      <c r="F71" s="7">
        <f t="shared" si="51"/>
        <v>0.15643503373633244</v>
      </c>
      <c r="G71">
        <v>176.53700000000001</v>
      </c>
      <c r="H71" s="7">
        <f t="shared" si="52"/>
        <v>0.15970443834869413</v>
      </c>
      <c r="I71">
        <v>172.34200000000001</v>
      </c>
      <c r="J71" s="7">
        <f t="shared" si="53"/>
        <v>0.17014905188054635</v>
      </c>
      <c r="K71">
        <v>176.44399999999999</v>
      </c>
      <c r="L71" s="7">
        <f t="shared" si="54"/>
        <v>0.15993328572434082</v>
      </c>
    </row>
    <row r="72" spans="1:12" x14ac:dyDescent="0.25">
      <c r="A72" s="6" t="s">
        <v>17</v>
      </c>
      <c r="B72" s="10" t="s">
        <v>11</v>
      </c>
      <c r="C72" s="10" t="s">
        <v>13</v>
      </c>
      <c r="D72" s="3">
        <v>3</v>
      </c>
      <c r="E72">
        <v>181.738</v>
      </c>
      <c r="F72" s="7">
        <f t="shared" si="51"/>
        <v>0.14709443603815095</v>
      </c>
      <c r="G72">
        <v>181.08699999999999</v>
      </c>
      <c r="H72" s="7">
        <f t="shared" si="52"/>
        <v>0.14865290643636955</v>
      </c>
      <c r="I72">
        <v>175.58600000000001</v>
      </c>
      <c r="J72" s="7">
        <f t="shared" si="53"/>
        <v>0.16205029508900487</v>
      </c>
      <c r="K72">
        <v>178.512</v>
      </c>
      <c r="L72" s="7">
        <f t="shared" si="54"/>
        <v>0.15487276469939537</v>
      </c>
    </row>
    <row r="73" spans="1:12" x14ac:dyDescent="0.25">
      <c r="A73" s="6" t="s">
        <v>17</v>
      </c>
      <c r="B73" s="10" t="s">
        <v>11</v>
      </c>
      <c r="C73" s="10" t="s">
        <v>13</v>
      </c>
      <c r="D73" s="3">
        <v>4</v>
      </c>
      <c r="E73">
        <v>189.98099999999999</v>
      </c>
      <c r="F73" s="7">
        <f t="shared" si="51"/>
        <v>0.12783001110093373</v>
      </c>
      <c r="G73">
        <v>188.12799999999999</v>
      </c>
      <c r="H73" s="7">
        <f t="shared" si="52"/>
        <v>0.13208674192496753</v>
      </c>
      <c r="I73">
        <v>184.6</v>
      </c>
      <c r="J73" s="7">
        <f t="shared" si="53"/>
        <v>0.14030848374406193</v>
      </c>
      <c r="K73" s="1">
        <v>185.489</v>
      </c>
      <c r="L73" s="7">
        <f t="shared" si="54"/>
        <v>0.1382220205580913</v>
      </c>
    </row>
    <row r="74" spans="1:12" x14ac:dyDescent="0.25">
      <c r="A74" s="6" t="s">
        <v>17</v>
      </c>
      <c r="B74" s="10" t="s">
        <v>11</v>
      </c>
      <c r="C74" s="10" t="s">
        <v>13</v>
      </c>
      <c r="D74" s="3">
        <v>5</v>
      </c>
      <c r="E74">
        <v>180.059</v>
      </c>
      <c r="F74" s="7">
        <f t="shared" si="51"/>
        <v>0.15112534657529722</v>
      </c>
      <c r="G74">
        <v>183.07599999999999</v>
      </c>
      <c r="H74" s="7">
        <f t="shared" si="52"/>
        <v>0.14390876540987713</v>
      </c>
      <c r="I74">
        <v>178.71</v>
      </c>
      <c r="J74" s="7">
        <f t="shared" si="53"/>
        <v>0.15439132561544802</v>
      </c>
      <c r="K74">
        <v>183.261</v>
      </c>
      <c r="L74" s="7">
        <f t="shared" si="54"/>
        <v>0.14347012838450415</v>
      </c>
    </row>
    <row r="75" spans="1:12" x14ac:dyDescent="0.25">
      <c r="A75" s="6" t="s">
        <v>17</v>
      </c>
      <c r="B75" s="10" t="s">
        <v>11</v>
      </c>
      <c r="C75" s="10" t="s">
        <v>13</v>
      </c>
      <c r="D75" s="3">
        <v>6</v>
      </c>
      <c r="E75">
        <v>186.40100000000001</v>
      </c>
      <c r="F75" s="7">
        <f t="shared" si="51"/>
        <v>0.13609194251622353</v>
      </c>
      <c r="G75">
        <v>186.435</v>
      </c>
      <c r="H75" s="7">
        <f t="shared" si="52"/>
        <v>0.13601273336031774</v>
      </c>
      <c r="I75">
        <v>187.37200000000001</v>
      </c>
      <c r="J75" s="7">
        <f t="shared" si="53"/>
        <v>0.13383548798055908</v>
      </c>
      <c r="K75">
        <v>190.00200000000001</v>
      </c>
      <c r="L75" s="7">
        <f t="shared" si="54"/>
        <v>0.12778200798432449</v>
      </c>
    </row>
    <row r="76" spans="1:12" x14ac:dyDescent="0.25">
      <c r="A76" s="6" t="s">
        <v>17</v>
      </c>
      <c r="B76" s="10" t="s">
        <v>11</v>
      </c>
      <c r="C76" s="10" t="s">
        <v>13</v>
      </c>
      <c r="D76" s="3">
        <v>7</v>
      </c>
      <c r="E76">
        <v>186.328</v>
      </c>
      <c r="F76" s="7">
        <f t="shared" si="51"/>
        <v>0.13626205805638433</v>
      </c>
      <c r="G76">
        <v>190.464</v>
      </c>
      <c r="H76" s="7">
        <f t="shared" si="52"/>
        <v>0.12672727957622693</v>
      </c>
      <c r="I76">
        <v>184.34899999999999</v>
      </c>
      <c r="J76" s="7">
        <f t="shared" si="53"/>
        <v>0.14089939431313697</v>
      </c>
      <c r="K76">
        <v>191.23599999999999</v>
      </c>
      <c r="L76" s="7">
        <f t="shared" si="54"/>
        <v>0.12497052926345263</v>
      </c>
    </row>
    <row r="77" spans="1:12" x14ac:dyDescent="0.25">
      <c r="A77" s="6" t="s">
        <v>17</v>
      </c>
      <c r="B77" s="10" t="s">
        <v>11</v>
      </c>
      <c r="C77" s="10" t="s">
        <v>13</v>
      </c>
      <c r="D77" s="3">
        <v>8</v>
      </c>
      <c r="E77">
        <v>199.494</v>
      </c>
      <c r="F77" s="7">
        <f t="shared" si="51"/>
        <v>0.10661034209578298</v>
      </c>
      <c r="G77">
        <v>205.01499999999999</v>
      </c>
      <c r="H77" s="7">
        <f t="shared" si="52"/>
        <v>9.4754542895723659E-2</v>
      </c>
      <c r="I77">
        <v>199.453</v>
      </c>
      <c r="J77" s="7">
        <f t="shared" si="53"/>
        <v>0.10669960745594718</v>
      </c>
      <c r="K77">
        <v>203.339</v>
      </c>
      <c r="L77" s="7">
        <f t="shared" si="54"/>
        <v>9.8319497022659907E-2</v>
      </c>
    </row>
    <row r="78" spans="1:12" x14ac:dyDescent="0.25">
      <c r="A78" s="6" t="s">
        <v>17</v>
      </c>
      <c r="B78" s="10" t="s">
        <v>11</v>
      </c>
      <c r="C78" s="10" t="s">
        <v>13</v>
      </c>
      <c r="D78" s="3">
        <v>9</v>
      </c>
      <c r="E78">
        <v>190.935</v>
      </c>
      <c r="F78" s="7">
        <f t="shared" si="51"/>
        <v>0.12565463489199563</v>
      </c>
      <c r="G78">
        <v>192.58699999999999</v>
      </c>
      <c r="H78" s="7">
        <f t="shared" si="52"/>
        <v>0.12191321238486158</v>
      </c>
      <c r="I78">
        <v>191.44900000000001</v>
      </c>
      <c r="J78" s="7">
        <f t="shared" si="53"/>
        <v>0.12448707820475974</v>
      </c>
      <c r="K78">
        <v>194.72200000000001</v>
      </c>
      <c r="L78" s="7">
        <f t="shared" si="54"/>
        <v>0.11712515886337661</v>
      </c>
    </row>
    <row r="79" spans="1:12" x14ac:dyDescent="0.25">
      <c r="A79" s="6" t="s">
        <v>17</v>
      </c>
      <c r="B79" s="10" t="s">
        <v>11</v>
      </c>
      <c r="C79" s="10" t="s">
        <v>13</v>
      </c>
      <c r="D79" s="3">
        <v>10</v>
      </c>
      <c r="E79">
        <v>191.53299999999999</v>
      </c>
      <c r="F79" s="7">
        <f t="shared" si="51"/>
        <v>0.124296569318886</v>
      </c>
      <c r="G79">
        <v>192.82</v>
      </c>
      <c r="H79" s="7">
        <f t="shared" si="52"/>
        <v>0.12138810190886382</v>
      </c>
      <c r="I79">
        <v>194.21600000000001</v>
      </c>
      <c r="J79" s="7">
        <f t="shared" si="53"/>
        <v>0.1182551751221315</v>
      </c>
      <c r="K79">
        <v>198.53899999999999</v>
      </c>
      <c r="L79" s="7">
        <f t="shared" si="54"/>
        <v>0.10869435033669417</v>
      </c>
    </row>
    <row r="80" spans="1:12" x14ac:dyDescent="0.25">
      <c r="A80" s="6" t="s">
        <v>17</v>
      </c>
      <c r="B80" s="10" t="s">
        <v>11</v>
      </c>
      <c r="C80" s="10" t="s">
        <v>13</v>
      </c>
      <c r="D80" s="3">
        <v>11</v>
      </c>
      <c r="E80">
        <v>191.90100000000001</v>
      </c>
      <c r="F80" s="7">
        <f t="shared" si="51"/>
        <v>0.12346294257524053</v>
      </c>
      <c r="G80">
        <v>193.839</v>
      </c>
      <c r="H80" s="7">
        <f t="shared" si="52"/>
        <v>0.11909901978945252</v>
      </c>
      <c r="I80">
        <v>194.565</v>
      </c>
      <c r="J80" s="7">
        <f t="shared" si="53"/>
        <v>0.11747546204511956</v>
      </c>
      <c r="K80">
        <v>196.65899999999999</v>
      </c>
      <c r="L80" s="7">
        <f t="shared" si="54"/>
        <v>0.11282635396534674</v>
      </c>
    </row>
    <row r="81" spans="1:12" x14ac:dyDescent="0.25">
      <c r="A81" s="6" t="s">
        <v>17</v>
      </c>
      <c r="B81" s="10" t="s">
        <v>11</v>
      </c>
      <c r="C81" s="10" t="s">
        <v>13</v>
      </c>
      <c r="D81" s="3">
        <v>12</v>
      </c>
      <c r="E81">
        <v>195.292</v>
      </c>
      <c r="F81" s="7">
        <f t="shared" si="51"/>
        <v>0.11585572735099851</v>
      </c>
      <c r="G81">
        <v>198.83099999999999</v>
      </c>
      <c r="H81" s="7">
        <f t="shared" si="52"/>
        <v>0.10805608367569153</v>
      </c>
      <c r="I81">
        <v>198.51300000000001</v>
      </c>
      <c r="J81" s="7">
        <f t="shared" si="53"/>
        <v>0.10875122780637378</v>
      </c>
      <c r="K81">
        <v>201.92500000000001</v>
      </c>
      <c r="L81" s="7">
        <f t="shared" si="54"/>
        <v>0.10135008888058913</v>
      </c>
    </row>
    <row r="82" spans="1:12" x14ac:dyDescent="0.25">
      <c r="A82" s="6" t="s">
        <v>17</v>
      </c>
      <c r="B82" s="10" t="s">
        <v>11</v>
      </c>
      <c r="C82" s="10" t="s">
        <v>13</v>
      </c>
      <c r="D82" s="3">
        <v>13</v>
      </c>
      <c r="E82">
        <v>198.464</v>
      </c>
      <c r="F82" s="7">
        <f t="shared" si="51"/>
        <v>0.10885844021274162</v>
      </c>
      <c r="G82">
        <v>202.50299999999999</v>
      </c>
      <c r="H82" s="7">
        <f t="shared" si="52"/>
        <v>0.10010871893860206</v>
      </c>
      <c r="I82">
        <v>203.45500000000001</v>
      </c>
      <c r="J82" s="7">
        <f t="shared" si="53"/>
        <v>9.807181312729138E-2</v>
      </c>
      <c r="K82">
        <v>205.83099999999999</v>
      </c>
      <c r="L82" s="7">
        <f t="shared" si="54"/>
        <v>9.3029396426132199E-2</v>
      </c>
    </row>
    <row r="83" spans="1:12" x14ac:dyDescent="0.25">
      <c r="A83" s="6" t="s">
        <v>17</v>
      </c>
      <c r="B83" s="10" t="s">
        <v>11</v>
      </c>
      <c r="C83" s="10" t="s">
        <v>13</v>
      </c>
      <c r="D83" s="3">
        <v>14</v>
      </c>
      <c r="E83">
        <v>185.46799999999999</v>
      </c>
      <c r="F83" s="7">
        <f t="shared" si="51"/>
        <v>0.13827119167026716</v>
      </c>
      <c r="G83">
        <v>182.815</v>
      </c>
      <c r="H83" s="7">
        <f t="shared" si="52"/>
        <v>0.1445283536424514</v>
      </c>
      <c r="I83">
        <v>191.62899999999999</v>
      </c>
      <c r="J83" s="7">
        <f t="shared" si="53"/>
        <v>0.12407894715836326</v>
      </c>
      <c r="K83">
        <v>189.17500000000001</v>
      </c>
      <c r="L83" s="7">
        <f t="shared" si="54"/>
        <v>0.12967643779435037</v>
      </c>
    </row>
    <row r="84" spans="1:12" x14ac:dyDescent="0.25">
      <c r="A84" s="6" t="s">
        <v>17</v>
      </c>
      <c r="B84" s="10" t="s">
        <v>11</v>
      </c>
      <c r="C84" s="10" t="s">
        <v>13</v>
      </c>
      <c r="D84" s="3">
        <v>15</v>
      </c>
      <c r="E84">
        <v>204.703</v>
      </c>
      <c r="F84" s="7">
        <f t="shared" si="51"/>
        <v>9.5415972974680865E-2</v>
      </c>
      <c r="G84">
        <v>194.49</v>
      </c>
      <c r="H84" s="7">
        <f t="shared" si="52"/>
        <v>0.11764290411138893</v>
      </c>
      <c r="I84">
        <v>209.126</v>
      </c>
      <c r="J84" s="7">
        <f t="shared" si="53"/>
        <v>8.6132149746499867E-2</v>
      </c>
      <c r="K84">
        <v>209.49</v>
      </c>
      <c r="L84" s="7">
        <f t="shared" si="54"/>
        <v>8.5376883673276199E-2</v>
      </c>
    </row>
    <row r="85" spans="1:12" x14ac:dyDescent="0.25">
      <c r="A85" s="6" t="s">
        <v>17</v>
      </c>
      <c r="B85" s="10" t="s">
        <v>11</v>
      </c>
      <c r="C85" s="10" t="s">
        <v>13</v>
      </c>
      <c r="D85" s="3">
        <v>16</v>
      </c>
      <c r="E85">
        <v>194.113</v>
      </c>
      <c r="F85" s="7">
        <f t="shared" si="51"/>
        <v>0.11848555880547749</v>
      </c>
      <c r="G85">
        <v>195.904</v>
      </c>
      <c r="H85" s="7">
        <f t="shared" si="52"/>
        <v>0.1144968768527334</v>
      </c>
      <c r="I85">
        <v>205.85400000000001</v>
      </c>
      <c r="J85" s="7">
        <f t="shared" si="53"/>
        <v>9.2980870134942661E-2</v>
      </c>
      <c r="K85">
        <v>206.143</v>
      </c>
      <c r="L85" s="7">
        <f t="shared" si="54"/>
        <v>9.2371588388445128E-2</v>
      </c>
    </row>
    <row r="86" spans="1:12" x14ac:dyDescent="0.25">
      <c r="A86" s="6" t="s">
        <v>17</v>
      </c>
      <c r="B86" s="10" t="s">
        <v>11</v>
      </c>
      <c r="C86" s="10" t="s">
        <v>13</v>
      </c>
      <c r="D86" s="3">
        <v>17</v>
      </c>
      <c r="E86">
        <v>203.15</v>
      </c>
      <c r="F86" s="7">
        <f t="shared" si="51"/>
        <v>9.8723353771524733E-2</v>
      </c>
      <c r="G86">
        <v>205.03700000000001</v>
      </c>
      <c r="H86" s="7">
        <f t="shared" si="52"/>
        <v>9.470794159339592E-2</v>
      </c>
      <c r="I86">
        <v>206.654</v>
      </c>
      <c r="J86" s="7">
        <f t="shared" si="53"/>
        <v>9.1296364520002296E-2</v>
      </c>
      <c r="K86">
        <v>207.863</v>
      </c>
      <c r="L86" s="7">
        <f t="shared" si="54"/>
        <v>8.8762989447325885E-2</v>
      </c>
    </row>
    <row r="87" spans="1:12" x14ac:dyDescent="0.25">
      <c r="A87" s="6" t="s">
        <v>17</v>
      </c>
      <c r="B87" s="10" t="s">
        <v>11</v>
      </c>
      <c r="C87" s="10" t="s">
        <v>13</v>
      </c>
      <c r="D87" s="3">
        <v>18</v>
      </c>
      <c r="E87">
        <v>206.941</v>
      </c>
      <c r="F87" s="7">
        <f t="shared" si="51"/>
        <v>9.0693637038711916E-2</v>
      </c>
      <c r="G87">
        <v>203.62700000000001</v>
      </c>
      <c r="H87" s="7">
        <f t="shared" si="52"/>
        <v>9.7704817508067296E-2</v>
      </c>
      <c r="I87">
        <v>205.52600000000001</v>
      </c>
      <c r="J87" s="7">
        <f t="shared" si="53"/>
        <v>9.3673410463834567E-2</v>
      </c>
      <c r="K87">
        <v>202.042</v>
      </c>
      <c r="L87" s="7">
        <f t="shared" si="54"/>
        <v>0.10109852152086189</v>
      </c>
    </row>
    <row r="88" spans="1:12" x14ac:dyDescent="0.25">
      <c r="A88" s="6" t="s">
        <v>17</v>
      </c>
      <c r="B88" s="10" t="s">
        <v>11</v>
      </c>
      <c r="C88" s="10" t="s">
        <v>13</v>
      </c>
      <c r="D88" s="3">
        <v>19</v>
      </c>
      <c r="E88">
        <v>205.953</v>
      </c>
      <c r="F88" s="7">
        <f t="shared" si="51"/>
        <v>9.2772057975184813E-2</v>
      </c>
      <c r="G88">
        <v>205.15700000000001</v>
      </c>
      <c r="H88" s="7">
        <f t="shared" si="52"/>
        <v>9.4453840659130123E-2</v>
      </c>
      <c r="I88">
        <v>205.87</v>
      </c>
      <c r="J88" s="7">
        <f t="shared" si="53"/>
        <v>9.2947115912628997E-2</v>
      </c>
      <c r="K88">
        <v>208.35300000000001</v>
      </c>
      <c r="L88" s="7">
        <f t="shared" si="54"/>
        <v>8.7740422345406202E-2</v>
      </c>
    </row>
    <row r="89" spans="1:12" x14ac:dyDescent="0.25">
      <c r="A89" s="6" t="s">
        <v>17</v>
      </c>
      <c r="B89" s="10" t="s">
        <v>11</v>
      </c>
      <c r="C89" s="10" t="s">
        <v>13</v>
      </c>
      <c r="D89" s="3">
        <v>20</v>
      </c>
      <c r="E89">
        <v>193.23</v>
      </c>
      <c r="F89" s="7">
        <f t="shared" si="51"/>
        <v>0.12046562655838164</v>
      </c>
      <c r="G89">
        <v>193.24799999999999</v>
      </c>
      <c r="H89" s="7">
        <f t="shared" si="52"/>
        <v>0.12042517250573224</v>
      </c>
      <c r="I89">
        <v>201.19900000000001</v>
      </c>
      <c r="J89" s="7">
        <f t="shared" si="53"/>
        <v>0.10291436257671129</v>
      </c>
      <c r="K89">
        <v>204.00299999999999</v>
      </c>
      <c r="L89" s="7">
        <f t="shared" si="54"/>
        <v>9.6903626371459509E-2</v>
      </c>
    </row>
    <row r="90" spans="1:12" x14ac:dyDescent="0.25">
      <c r="E90" s="2">
        <f>AVERAGE(E70:E89)</f>
        <v>192.86434999999994</v>
      </c>
      <c r="F90" s="5">
        <f t="shared" si="51"/>
        <v>0.12128822251081574</v>
      </c>
      <c r="G90" s="2">
        <f>AVERAGE(G70:G89)</f>
        <v>193.20480000000003</v>
      </c>
      <c r="H90" s="5">
        <f t="shared" si="52"/>
        <v>0.12052226856349842</v>
      </c>
      <c r="I90" s="2">
        <f>AVERAGE(I70:I89)</f>
        <v>193.84115</v>
      </c>
      <c r="J90" s="5">
        <f t="shared" si="53"/>
        <v>0.11909420276110527</v>
      </c>
      <c r="K90" s="2">
        <f>AVERAGE(K70:K89)</f>
        <v>196.11340000000001</v>
      </c>
      <c r="L90" s="5">
        <f t="shared" si="54"/>
        <v>0.11403291135956969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Lanciego Perez</dc:creator>
  <cp:lastModifiedBy>Jose Luis Lanciego Perez</cp:lastModifiedBy>
  <dcterms:created xsi:type="dcterms:W3CDTF">2020-01-21T13:55:28Z</dcterms:created>
  <dcterms:modified xsi:type="dcterms:W3CDTF">2023-02-13T13:00:34Z</dcterms:modified>
</cp:coreProperties>
</file>